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ichi/Dropbox/SnRK2 paper/Resubmisson3/Final/"/>
    </mc:Choice>
  </mc:AlternateContent>
  <xr:revisionPtr revIDLastSave="0" documentId="13_ncr:1_{8966B7CF-EC20-D247-BC2D-5E4036DCB2A9}" xr6:coauthVersionLast="40" xr6:coauthVersionMax="40" xr10:uidLastSave="{00000000-0000-0000-0000-000000000000}"/>
  <bookViews>
    <workbookView xWindow="0" yWindow="460" windowWidth="26940" windowHeight="18020" tabRatio="658" activeTab="5" xr2:uid="{00000000-000D-0000-FFFF-FFFF00000000}"/>
  </bookViews>
  <sheets>
    <sheet name="Fig 4b" sheetId="7" r:id="rId1"/>
    <sheet name="Fig 4c" sheetId="5" r:id="rId2"/>
    <sheet name="Fig 4d" sheetId="3" r:id="rId3"/>
    <sheet name="Fig 5a" sheetId="1" r:id="rId4"/>
    <sheet name="Fig 5b" sheetId="4" r:id="rId5"/>
    <sheet name="Supp Fig2b" sheetId="9" r:id="rId6"/>
    <sheet name="Supp Fig3" sheetId="10" r:id="rId7"/>
    <sheet name="Supp Fig 7b" sheetId="8" r:id="rId8"/>
    <sheet name="Supp Fig8a" sheetId="2" r:id="rId9"/>
    <sheet name="Supp Fig15" sheetId="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9" i="9" l="1"/>
  <c r="H130" i="9"/>
  <c r="H129" i="9"/>
  <c r="H113" i="9"/>
  <c r="H94" i="9"/>
  <c r="H93" i="9"/>
  <c r="H77" i="9"/>
  <c r="H58" i="9"/>
  <c r="H57" i="9"/>
  <c r="H41" i="9"/>
  <c r="H22" i="9"/>
  <c r="H21" i="9"/>
  <c r="H5" i="9"/>
  <c r="G162" i="9"/>
  <c r="G159" i="9"/>
  <c r="H158" i="9" s="1"/>
  <c r="G153" i="9"/>
  <c r="G150" i="9"/>
  <c r="H148" i="9" s="1"/>
  <c r="G144" i="9"/>
  <c r="G141" i="9"/>
  <c r="H138" i="9" s="1"/>
  <c r="G135" i="9"/>
  <c r="G132" i="9"/>
  <c r="H131" i="9" s="1"/>
  <c r="G126" i="9"/>
  <c r="G123" i="9"/>
  <c r="H122" i="9" s="1"/>
  <c r="G117" i="9"/>
  <c r="G114" i="9"/>
  <c r="H112" i="9" s="1"/>
  <c r="G108" i="9"/>
  <c r="G105" i="9"/>
  <c r="H102" i="9" s="1"/>
  <c r="G99" i="9"/>
  <c r="G96" i="9"/>
  <c r="H95" i="9" s="1"/>
  <c r="G90" i="9"/>
  <c r="G87" i="9"/>
  <c r="H86" i="9" s="1"/>
  <c r="G81" i="9"/>
  <c r="G78" i="9"/>
  <c r="H76" i="9" s="1"/>
  <c r="G72" i="9"/>
  <c r="G69" i="9"/>
  <c r="H66" i="9" s="1"/>
  <c r="G63" i="9"/>
  <c r="G60" i="9"/>
  <c r="H59" i="9" s="1"/>
  <c r="G54" i="9"/>
  <c r="G51" i="9"/>
  <c r="H50" i="9" s="1"/>
  <c r="G45" i="9"/>
  <c r="G42" i="9"/>
  <c r="H40" i="9" s="1"/>
  <c r="G36" i="9"/>
  <c r="G33" i="9"/>
  <c r="H30" i="9" s="1"/>
  <c r="G27" i="9"/>
  <c r="G24" i="9"/>
  <c r="H23" i="9" s="1"/>
  <c r="G18" i="9"/>
  <c r="G15" i="9"/>
  <c r="H14" i="9" s="1"/>
  <c r="G6" i="9"/>
  <c r="H4" i="9" s="1"/>
  <c r="G9" i="9"/>
  <c r="H3" i="9" s="1"/>
  <c r="H31" i="9" l="1"/>
  <c r="H139" i="9"/>
  <c r="H12" i="9"/>
  <c r="H32" i="9"/>
  <c r="H48" i="9"/>
  <c r="H68" i="9"/>
  <c r="H49" i="9"/>
  <c r="H85" i="9"/>
  <c r="H111" i="9"/>
  <c r="H121" i="9"/>
  <c r="H147" i="9"/>
  <c r="H157" i="9"/>
  <c r="H67" i="9"/>
  <c r="H103" i="9"/>
  <c r="H84" i="9"/>
  <c r="H104" i="9"/>
  <c r="H120" i="9"/>
  <c r="H140" i="9"/>
  <c r="H156" i="9"/>
  <c r="H13" i="9"/>
  <c r="H39" i="9"/>
  <c r="H75" i="9"/>
</calcChain>
</file>

<file path=xl/sharedStrings.xml><?xml version="1.0" encoding="utf-8"?>
<sst xmlns="http://schemas.openxmlformats.org/spreadsheetml/2006/main" count="435" uniqueCount="147">
  <si>
    <t>WT</t>
    <phoneticPr fontId="2"/>
  </si>
  <si>
    <t>vector</t>
    <phoneticPr fontId="2"/>
  </si>
  <si>
    <t>no</t>
    <phoneticPr fontId="2"/>
  </si>
  <si>
    <t>ABA</t>
    <phoneticPr fontId="2"/>
  </si>
  <si>
    <t xml:space="preserve"> QKO</t>
    <phoneticPr fontId="2"/>
  </si>
  <si>
    <t>no</t>
    <phoneticPr fontId="2"/>
  </si>
  <si>
    <t>no</t>
    <phoneticPr fontId="2"/>
  </si>
  <si>
    <t>ABA</t>
    <phoneticPr fontId="2"/>
  </si>
  <si>
    <t>ABA</t>
    <phoneticPr fontId="2"/>
  </si>
  <si>
    <t>ABA</t>
    <phoneticPr fontId="2"/>
  </si>
  <si>
    <t>no</t>
    <phoneticPr fontId="2"/>
  </si>
  <si>
    <t>ABA</t>
    <phoneticPr fontId="2"/>
  </si>
  <si>
    <t>AtSnRK2.8</t>
    <phoneticPr fontId="2"/>
  </si>
  <si>
    <t>no</t>
    <phoneticPr fontId="2"/>
  </si>
  <si>
    <t>ABA</t>
    <phoneticPr fontId="2"/>
  </si>
  <si>
    <t>AtSnRK2.6</t>
    <phoneticPr fontId="2"/>
  </si>
  <si>
    <t>KnSnRK2</t>
    <phoneticPr fontId="2"/>
  </si>
  <si>
    <t>GUS/LUC</t>
  </si>
  <si>
    <t>WT</t>
    <phoneticPr fontId="2"/>
  </si>
  <si>
    <t>vector</t>
    <phoneticPr fontId="2"/>
  </si>
  <si>
    <t>no</t>
    <phoneticPr fontId="2"/>
  </si>
  <si>
    <t>ABA</t>
    <phoneticPr fontId="2"/>
  </si>
  <si>
    <t>ARK</t>
    <phoneticPr fontId="2"/>
  </si>
  <si>
    <t>GUS/LUC</t>
    <phoneticPr fontId="1"/>
  </si>
  <si>
    <t>QKO</t>
    <phoneticPr fontId="2"/>
  </si>
  <si>
    <t>vector</t>
    <phoneticPr fontId="2"/>
  </si>
  <si>
    <t>no</t>
    <phoneticPr fontId="2"/>
  </si>
  <si>
    <t>no</t>
    <phoneticPr fontId="2"/>
  </si>
  <si>
    <t>no</t>
    <phoneticPr fontId="2"/>
  </si>
  <si>
    <t>PpSnRK2D</t>
    <phoneticPr fontId="2"/>
  </si>
  <si>
    <t>QKO</t>
    <phoneticPr fontId="2"/>
  </si>
  <si>
    <t>FL vector</t>
    <phoneticPr fontId="2"/>
  </si>
  <si>
    <t>PpPYL1</t>
    <phoneticPr fontId="2"/>
  </si>
  <si>
    <t>no</t>
    <phoneticPr fontId="2"/>
  </si>
  <si>
    <t>ABA</t>
    <phoneticPr fontId="2"/>
  </si>
  <si>
    <t>PpPYL3</t>
    <phoneticPr fontId="2"/>
  </si>
  <si>
    <t>PpPYL4</t>
    <phoneticPr fontId="2"/>
  </si>
  <si>
    <t>FL vector</t>
    <phoneticPr fontId="2"/>
  </si>
  <si>
    <t>PpPYL2</t>
    <phoneticPr fontId="2"/>
  </si>
  <si>
    <t>PpPYL3</t>
    <phoneticPr fontId="2"/>
  </si>
  <si>
    <t>ABA</t>
    <phoneticPr fontId="2"/>
  </si>
  <si>
    <t>Treatment</t>
    <phoneticPr fontId="1"/>
  </si>
  <si>
    <t>Effector</t>
    <phoneticPr fontId="1"/>
  </si>
  <si>
    <t>Line</t>
    <phoneticPr fontId="1"/>
  </si>
  <si>
    <t>PpSnRK2D</t>
    <phoneticPr fontId="2"/>
  </si>
  <si>
    <t>PpSnRK2D-M</t>
    <phoneticPr fontId="2"/>
  </si>
  <si>
    <t>PpSnRK2D-N</t>
    <phoneticPr fontId="2"/>
  </si>
  <si>
    <t>PpSnRK2D-R</t>
    <phoneticPr fontId="2"/>
  </si>
  <si>
    <t>PpSnRK2D-K</t>
    <phoneticPr fontId="2"/>
  </si>
  <si>
    <t>Mannitol</t>
    <phoneticPr fontId="2"/>
  </si>
  <si>
    <t>PpSnRK2D</t>
    <phoneticPr fontId="2"/>
  </si>
  <si>
    <t>AtSnRK2.5</t>
    <phoneticPr fontId="2"/>
  </si>
  <si>
    <t>AtSnRK2.8</t>
    <phoneticPr fontId="2"/>
  </si>
  <si>
    <t>AtSnRK2.6</t>
    <phoneticPr fontId="2"/>
  </si>
  <si>
    <t>PpSnRK2A</t>
    <phoneticPr fontId="2"/>
  </si>
  <si>
    <t>PpSnRK2C</t>
    <phoneticPr fontId="2"/>
  </si>
  <si>
    <t>PpSnRK2B</t>
    <phoneticPr fontId="2"/>
  </si>
  <si>
    <t>PpSnRK2D</t>
    <phoneticPr fontId="2"/>
  </si>
  <si>
    <t>AtSnRK2.5</t>
    <phoneticPr fontId="2"/>
  </si>
  <si>
    <t>AtSnRK2.8</t>
    <phoneticPr fontId="2"/>
  </si>
  <si>
    <t>ark</t>
    <phoneticPr fontId="2"/>
  </si>
  <si>
    <t>AtSnRK2.6</t>
    <phoneticPr fontId="2"/>
  </si>
  <si>
    <t>PpPYL2</t>
    <phoneticPr fontId="2"/>
  </si>
  <si>
    <t>no</t>
    <phoneticPr fontId="1"/>
  </si>
  <si>
    <t>ABA</t>
    <phoneticPr fontId="1"/>
  </si>
  <si>
    <t>WT</t>
  </si>
  <si>
    <t>WT</t>
    <phoneticPr fontId="1"/>
  </si>
  <si>
    <t>no</t>
    <phoneticPr fontId="1"/>
  </si>
  <si>
    <t>no</t>
    <phoneticPr fontId="1"/>
  </si>
  <si>
    <t>Line</t>
    <phoneticPr fontId="1"/>
  </si>
  <si>
    <t>SKO</t>
    <phoneticPr fontId="1"/>
  </si>
  <si>
    <t>DKO</t>
    <phoneticPr fontId="1"/>
  </si>
  <si>
    <t>TKO</t>
    <phoneticPr fontId="1"/>
  </si>
  <si>
    <t>QKO#7</t>
    <phoneticPr fontId="1"/>
  </si>
  <si>
    <t>GUS</t>
    <phoneticPr fontId="1"/>
  </si>
  <si>
    <t>LUC</t>
    <phoneticPr fontId="1"/>
  </si>
  <si>
    <t>GUS</t>
    <phoneticPr fontId="1"/>
  </si>
  <si>
    <t>LUC</t>
    <phoneticPr fontId="1"/>
  </si>
  <si>
    <t>GUS</t>
    <phoneticPr fontId="1"/>
  </si>
  <si>
    <t>LUC</t>
    <phoneticPr fontId="1"/>
  </si>
  <si>
    <t>LUC</t>
    <phoneticPr fontId="1"/>
  </si>
  <si>
    <t>LUC</t>
    <phoneticPr fontId="1"/>
  </si>
  <si>
    <t>Freezing</t>
  </si>
  <si>
    <t>LN2</t>
  </si>
  <si>
    <t>ABA concentration</t>
    <phoneticPr fontId="1"/>
  </si>
  <si>
    <t>Treatment</t>
    <phoneticPr fontId="1"/>
  </si>
  <si>
    <t>0 μM</t>
    <phoneticPr fontId="1"/>
  </si>
  <si>
    <t>1 μM</t>
    <phoneticPr fontId="1"/>
  </si>
  <si>
    <t>10 μM</t>
    <phoneticPr fontId="1"/>
  </si>
  <si>
    <t>QKO#3</t>
    <phoneticPr fontId="1"/>
  </si>
  <si>
    <t>QKO#7</t>
    <phoneticPr fontId="1"/>
  </si>
  <si>
    <t>4°C</t>
    <phoneticPr fontId="1"/>
  </si>
  <si>
    <t>The amount of electrolyte leakage from the freeze-thawed tissues (Eft)</t>
    <phoneticPr fontId="1"/>
  </si>
  <si>
    <t>the amount of
electrolytes after boiling (Eb)</t>
    <phoneticPr fontId="1"/>
  </si>
  <si>
    <t>Eft/Eb</t>
    <phoneticPr fontId="1"/>
  </si>
  <si>
    <t>Average</t>
    <phoneticPr fontId="1"/>
  </si>
  <si>
    <t>Survival</t>
    <phoneticPr fontId="1"/>
  </si>
  <si>
    <t>Gene ID</t>
    <phoneticPr fontId="1"/>
  </si>
  <si>
    <t>Treatment</t>
    <phoneticPr fontId="1"/>
  </si>
  <si>
    <t xml:space="preserve">Ratio   </t>
  </si>
  <si>
    <t>ABA and Osmostress-upregulated (SnRK2-regulated)</t>
    <phoneticPr fontId="1"/>
  </si>
  <si>
    <t>WT</t>
    <phoneticPr fontId="1"/>
  </si>
  <si>
    <t>QKO</t>
    <phoneticPr fontId="1"/>
  </si>
  <si>
    <t>Mannitol</t>
  </si>
  <si>
    <t>Mannitol</t>
    <phoneticPr fontId="2"/>
  </si>
  <si>
    <t>ABA</t>
    <phoneticPr fontId="1"/>
  </si>
  <si>
    <t>no</t>
    <phoneticPr fontId="1"/>
  </si>
  <si>
    <t>Pp3c17_8560</t>
    <phoneticPr fontId="1"/>
  </si>
  <si>
    <t>Pp3c17_4440</t>
    <phoneticPr fontId="1"/>
  </si>
  <si>
    <t>Pp3c25_4290</t>
    <phoneticPr fontId="1"/>
  </si>
  <si>
    <t>ABA-upregulated (SnRK2-regulated)</t>
    <phoneticPr fontId="1"/>
  </si>
  <si>
    <t>Pp3c9_3820</t>
    <phoneticPr fontId="1"/>
  </si>
  <si>
    <t>Pp3c14_24760</t>
    <phoneticPr fontId="1"/>
  </si>
  <si>
    <t>Pp3c4_21500</t>
    <phoneticPr fontId="1"/>
  </si>
  <si>
    <t>Osmostress-upregulated (SnRK2-regulated)</t>
    <phoneticPr fontId="1"/>
  </si>
  <si>
    <t>Pp3c5_3730</t>
    <phoneticPr fontId="1"/>
  </si>
  <si>
    <t>Pp3c1_6640</t>
    <phoneticPr fontId="1"/>
  </si>
  <si>
    <t>Pp3c3_18450</t>
    <phoneticPr fontId="1"/>
  </si>
  <si>
    <t>ABA-upregulated (not SnRK2-regulated)</t>
    <phoneticPr fontId="1"/>
  </si>
  <si>
    <t>Pp3c23_18320</t>
    <phoneticPr fontId="1"/>
  </si>
  <si>
    <t>Pp3c4_1630</t>
    <phoneticPr fontId="1"/>
  </si>
  <si>
    <t>Osmostress-upregulated (not SnRK2-regulated)</t>
    <phoneticPr fontId="1"/>
  </si>
  <si>
    <t>Pp3c4_31070</t>
    <phoneticPr fontId="1"/>
  </si>
  <si>
    <t>Pp3c24_11420</t>
    <phoneticPr fontId="1"/>
  </si>
  <si>
    <t>WT</t>
    <phoneticPr fontId="1"/>
  </si>
  <si>
    <t>QKO</t>
    <phoneticPr fontId="1"/>
  </si>
  <si>
    <t>vector</t>
    <phoneticPr fontId="2"/>
  </si>
  <si>
    <t>vector</t>
    <phoneticPr fontId="1"/>
  </si>
  <si>
    <t>PpSnRK2B-GFP</t>
    <phoneticPr fontId="1"/>
  </si>
  <si>
    <t>PpSnRK2B-GFP (S165/169A)</t>
    <phoneticPr fontId="1"/>
  </si>
  <si>
    <t>no</t>
    <phoneticPr fontId="1"/>
  </si>
  <si>
    <t>ABA</t>
    <phoneticPr fontId="1"/>
  </si>
  <si>
    <t>no</t>
    <phoneticPr fontId="1"/>
  </si>
  <si>
    <t>ABA</t>
    <phoneticPr fontId="1"/>
  </si>
  <si>
    <t>ABA</t>
    <phoneticPr fontId="1"/>
  </si>
  <si>
    <t>no</t>
    <phoneticPr fontId="1"/>
  </si>
  <si>
    <t>ABA</t>
    <phoneticPr fontId="1"/>
  </si>
  <si>
    <t>Supplementary Data 10 Source data of figure 4b.</t>
    <phoneticPr fontId="1"/>
  </si>
  <si>
    <t>Supplementary Data 10 Source data of figure 4c.</t>
    <phoneticPr fontId="1"/>
  </si>
  <si>
    <t>Supplementary Data 10 Source data of figure 4d.</t>
    <phoneticPr fontId="1"/>
  </si>
  <si>
    <t>Supplementary Data 10 Source data of figure 5a.</t>
    <phoneticPr fontId="1"/>
  </si>
  <si>
    <t>Supplementary Data 10 Source data of figure 5b.</t>
    <phoneticPr fontId="1"/>
  </si>
  <si>
    <t>Supplementary Data 10 Source data of supplementary figure 3.</t>
    <phoneticPr fontId="1"/>
  </si>
  <si>
    <t>Supplementary Data 10 Source data of supplementary figure 15.</t>
    <phoneticPr fontId="1"/>
  </si>
  <si>
    <t>Supplementary Data 10 Source data of supplementary figure 8a.</t>
    <phoneticPr fontId="1"/>
  </si>
  <si>
    <t>Supplementary Data 10 Source data of supplementary figure 7b.</t>
    <phoneticPr fontId="1"/>
  </si>
  <si>
    <t>Supplementary Data 10 Source data of Supplementary Figure 2b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&lt;=999]000;[&lt;=9999]000\-00;000\-0000"/>
  </numFmts>
  <fonts count="10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2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5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right"/>
    </xf>
    <xf numFmtId="0" fontId="5" fillId="0" borderId="2" xfId="115" applyFont="1" applyBorder="1" applyAlignment="1">
      <alignment horizontal="right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5" fillId="0" borderId="2" xfId="0" applyFont="1" applyBorder="1"/>
    <xf numFmtId="0" fontId="9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right" vertical="center"/>
    </xf>
    <xf numFmtId="176" fontId="5" fillId="0" borderId="3" xfId="0" applyNumberFormat="1" applyFont="1" applyBorder="1" applyAlignment="1">
      <alignment horizontal="right" vertical="center"/>
    </xf>
    <xf numFmtId="0" fontId="8" fillId="0" borderId="2" xfId="0" applyFont="1" applyBorder="1" applyAlignment="1">
      <alignment horizontal="center" vertical="center"/>
    </xf>
    <xf numFmtId="56" fontId="8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</cellXfs>
  <cellStyles count="15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標準" xfId="0" builtinId="0"/>
    <cellStyle name="標準 4" xfId="115" xr:uid="{00000000-0005-0000-0000-00004C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workbookViewId="0">
      <selection activeCell="D1" sqref="D1"/>
    </sheetView>
  </sheetViews>
  <sheetFormatPr baseColWidth="10" defaultColWidth="12.83203125" defaultRowHeight="15"/>
  <cols>
    <col min="2" max="2" width="15.5" bestFit="1" customWidth="1"/>
  </cols>
  <sheetData>
    <row r="1" spans="1:6">
      <c r="A1" s="17" t="s">
        <v>137</v>
      </c>
    </row>
    <row r="2" spans="1:6" ht="36" customHeight="1">
      <c r="A2" s="13" t="s">
        <v>43</v>
      </c>
      <c r="B2" s="13" t="s">
        <v>42</v>
      </c>
      <c r="C2" s="13" t="s">
        <v>41</v>
      </c>
      <c r="D2" s="13" t="s">
        <v>74</v>
      </c>
      <c r="E2" s="13" t="s">
        <v>75</v>
      </c>
      <c r="F2" s="13" t="s">
        <v>17</v>
      </c>
    </row>
    <row r="3" spans="1:6" ht="16">
      <c r="A3" s="20" t="s">
        <v>124</v>
      </c>
      <c r="B3" s="20" t="s">
        <v>127</v>
      </c>
      <c r="C3" s="20" t="s">
        <v>130</v>
      </c>
      <c r="D3" s="16">
        <v>109</v>
      </c>
      <c r="E3" s="16">
        <v>368681</v>
      </c>
      <c r="F3" s="16">
        <v>2.956485416932253E-4</v>
      </c>
    </row>
    <row r="4" spans="1:6" ht="16">
      <c r="A4" s="20"/>
      <c r="B4" s="20"/>
      <c r="C4" s="20"/>
      <c r="D4" s="16">
        <v>137</v>
      </c>
      <c r="E4" s="16">
        <v>180186</v>
      </c>
      <c r="F4" s="16">
        <v>7.6032544148823991E-4</v>
      </c>
    </row>
    <row r="5" spans="1:6" ht="16">
      <c r="A5" s="20"/>
      <c r="B5" s="20"/>
      <c r="C5" s="20"/>
      <c r="D5" s="16">
        <v>226</v>
      </c>
      <c r="E5" s="16">
        <v>79472</v>
      </c>
      <c r="F5" s="16">
        <v>2.8437688745721764E-3</v>
      </c>
    </row>
    <row r="6" spans="1:6" ht="16">
      <c r="A6" s="20"/>
      <c r="B6" s="20"/>
      <c r="C6" s="20" t="s">
        <v>131</v>
      </c>
      <c r="D6" s="16">
        <v>2325</v>
      </c>
      <c r="E6" s="16">
        <v>89065</v>
      </c>
      <c r="F6" s="16">
        <v>2.6104530399146692E-2</v>
      </c>
    </row>
    <row r="7" spans="1:6" ht="16">
      <c r="A7" s="20"/>
      <c r="B7" s="20"/>
      <c r="C7" s="20"/>
      <c r="D7" s="16">
        <v>2477</v>
      </c>
      <c r="E7" s="16">
        <v>86783</v>
      </c>
      <c r="F7" s="16">
        <v>2.8542456471889657E-2</v>
      </c>
    </row>
    <row r="8" spans="1:6" ht="16">
      <c r="A8" s="20"/>
      <c r="B8" s="20"/>
      <c r="C8" s="20"/>
      <c r="D8" s="16">
        <v>3973</v>
      </c>
      <c r="E8" s="16">
        <v>115950</v>
      </c>
      <c r="F8" s="16">
        <v>3.4264769297110823E-2</v>
      </c>
    </row>
    <row r="9" spans="1:6" ht="16">
      <c r="A9" s="20" t="s">
        <v>125</v>
      </c>
      <c r="B9" s="20" t="s">
        <v>127</v>
      </c>
      <c r="C9" s="20" t="s">
        <v>132</v>
      </c>
      <c r="D9" s="16">
        <v>235</v>
      </c>
      <c r="E9" s="16">
        <v>505149</v>
      </c>
      <c r="F9" s="16">
        <v>4.6520927488721147E-4</v>
      </c>
    </row>
    <row r="10" spans="1:6" ht="16">
      <c r="A10" s="20"/>
      <c r="B10" s="20"/>
      <c r="C10" s="20"/>
      <c r="D10" s="16">
        <v>543</v>
      </c>
      <c r="E10" s="16">
        <v>301582</v>
      </c>
      <c r="F10" s="16">
        <v>1.8005053351990504E-3</v>
      </c>
    </row>
    <row r="11" spans="1:6" ht="16">
      <c r="A11" s="20"/>
      <c r="B11" s="20"/>
      <c r="C11" s="20"/>
      <c r="D11" s="16">
        <v>114</v>
      </c>
      <c r="E11" s="16">
        <v>1252675</v>
      </c>
      <c r="F11" s="16">
        <v>9.1005248767637255E-5</v>
      </c>
    </row>
    <row r="12" spans="1:6" ht="16">
      <c r="A12" s="20"/>
      <c r="B12" s="20"/>
      <c r="C12" s="20" t="s">
        <v>133</v>
      </c>
      <c r="D12" s="16">
        <v>755</v>
      </c>
      <c r="E12" s="16">
        <v>1719921</v>
      </c>
      <c r="F12" s="16">
        <v>4.3897365053394892E-4</v>
      </c>
    </row>
    <row r="13" spans="1:6" ht="16">
      <c r="A13" s="20"/>
      <c r="B13" s="20"/>
      <c r="C13" s="20"/>
      <c r="D13" s="16">
        <v>316</v>
      </c>
      <c r="E13" s="16">
        <v>447283</v>
      </c>
      <c r="F13" s="16">
        <v>7.0648783879557239E-4</v>
      </c>
    </row>
    <row r="14" spans="1:6" ht="16">
      <c r="A14" s="20"/>
      <c r="B14" s="20"/>
      <c r="C14" s="20"/>
      <c r="D14" s="16">
        <v>254</v>
      </c>
      <c r="E14" s="16">
        <v>399567</v>
      </c>
      <c r="F14" s="16">
        <v>6.3568813240332661E-4</v>
      </c>
    </row>
    <row r="15" spans="1:6" ht="16">
      <c r="A15" s="20"/>
      <c r="B15" s="20" t="s">
        <v>128</v>
      </c>
      <c r="C15" s="20" t="s">
        <v>132</v>
      </c>
      <c r="D15" s="16">
        <v>867</v>
      </c>
      <c r="E15" s="16">
        <v>368299</v>
      </c>
      <c r="F15" s="16">
        <v>2.3540655825837159E-3</v>
      </c>
    </row>
    <row r="16" spans="1:6" ht="16">
      <c r="A16" s="20"/>
      <c r="B16" s="20"/>
      <c r="C16" s="20"/>
      <c r="D16" s="16">
        <v>1298</v>
      </c>
      <c r="E16" s="16">
        <v>597628</v>
      </c>
      <c r="F16" s="16">
        <v>2.1719196557055558E-3</v>
      </c>
    </row>
    <row r="17" spans="1:6" ht="16">
      <c r="A17" s="20"/>
      <c r="B17" s="20"/>
      <c r="C17" s="20"/>
      <c r="D17" s="16">
        <v>1539</v>
      </c>
      <c r="E17" s="16">
        <v>1247439</v>
      </c>
      <c r="F17" s="16">
        <v>1.2337276612323328E-3</v>
      </c>
    </row>
    <row r="18" spans="1:6" ht="16">
      <c r="A18" s="20"/>
      <c r="B18" s="20"/>
      <c r="C18" s="20" t="s">
        <v>134</v>
      </c>
      <c r="D18" s="16">
        <v>15488</v>
      </c>
      <c r="E18" s="16">
        <v>865124</v>
      </c>
      <c r="F18" s="16">
        <v>1.7902635922711657E-2</v>
      </c>
    </row>
    <row r="19" spans="1:6" ht="16">
      <c r="A19" s="20"/>
      <c r="B19" s="20"/>
      <c r="C19" s="20"/>
      <c r="D19" s="16">
        <v>9118</v>
      </c>
      <c r="E19" s="16">
        <v>368667</v>
      </c>
      <c r="F19" s="16">
        <v>2.4732346534948883E-2</v>
      </c>
    </row>
    <row r="20" spans="1:6" ht="16">
      <c r="A20" s="20"/>
      <c r="B20" s="20"/>
      <c r="C20" s="20"/>
      <c r="D20" s="16">
        <v>19348</v>
      </c>
      <c r="E20" s="16">
        <v>734449</v>
      </c>
      <c r="F20" s="16">
        <v>2.6343558232089635E-2</v>
      </c>
    </row>
    <row r="21" spans="1:6" ht="16">
      <c r="A21" s="20"/>
      <c r="B21" s="21" t="s">
        <v>129</v>
      </c>
      <c r="C21" s="20" t="s">
        <v>135</v>
      </c>
      <c r="D21" s="16">
        <v>56</v>
      </c>
      <c r="E21" s="16">
        <v>75043</v>
      </c>
      <c r="F21" s="16">
        <v>7.4623882307477043E-4</v>
      </c>
    </row>
    <row r="22" spans="1:6" ht="16">
      <c r="A22" s="20"/>
      <c r="B22" s="21"/>
      <c r="C22" s="20"/>
      <c r="D22" s="16">
        <v>124</v>
      </c>
      <c r="E22" s="16">
        <v>415242</v>
      </c>
      <c r="F22" s="16">
        <v>2.9862104507732843E-4</v>
      </c>
    </row>
    <row r="23" spans="1:6" ht="16">
      <c r="A23" s="20"/>
      <c r="B23" s="21"/>
      <c r="C23" s="20"/>
      <c r="D23" s="16">
        <v>340</v>
      </c>
      <c r="E23" s="16">
        <v>956367</v>
      </c>
      <c r="F23" s="16">
        <v>3.5551205760968329E-4</v>
      </c>
    </row>
    <row r="24" spans="1:6" ht="16">
      <c r="A24" s="20"/>
      <c r="B24" s="21"/>
      <c r="C24" s="20" t="s">
        <v>136</v>
      </c>
      <c r="D24" s="16">
        <v>257</v>
      </c>
      <c r="E24" s="16">
        <v>438270</v>
      </c>
      <c r="F24" s="16">
        <v>5.8639651356469759E-4</v>
      </c>
    </row>
    <row r="25" spans="1:6" ht="16">
      <c r="A25" s="20"/>
      <c r="B25" s="21"/>
      <c r="C25" s="20"/>
      <c r="D25" s="16">
        <v>276</v>
      </c>
      <c r="E25" s="16">
        <v>221314</v>
      </c>
      <c r="F25" s="16">
        <v>1.2470968849688678E-3</v>
      </c>
    </row>
    <row r="26" spans="1:6" ht="16">
      <c r="A26" s="20"/>
      <c r="B26" s="21"/>
      <c r="C26" s="20"/>
      <c r="D26" s="16">
        <v>179</v>
      </c>
      <c r="E26" s="16">
        <v>455518</v>
      </c>
      <c r="F26" s="16">
        <v>3.9295922444338094E-4</v>
      </c>
    </row>
  </sheetData>
  <mergeCells count="14">
    <mergeCell ref="C21:C23"/>
    <mergeCell ref="C24:C26"/>
    <mergeCell ref="C3:C5"/>
    <mergeCell ref="C6:C8"/>
    <mergeCell ref="C9:C11"/>
    <mergeCell ref="C12:C14"/>
    <mergeCell ref="C15:C17"/>
    <mergeCell ref="C18:C20"/>
    <mergeCell ref="A3:A8"/>
    <mergeCell ref="A9:A26"/>
    <mergeCell ref="B3:B8"/>
    <mergeCell ref="B9:B14"/>
    <mergeCell ref="B15:B20"/>
    <mergeCell ref="B21:B26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2"/>
  <sheetViews>
    <sheetView workbookViewId="0"/>
  </sheetViews>
  <sheetFormatPr baseColWidth="10" defaultColWidth="12.83203125" defaultRowHeight="15"/>
  <sheetData>
    <row r="1" spans="1:6">
      <c r="A1" s="17" t="s">
        <v>143</v>
      </c>
    </row>
    <row r="2" spans="1:6" ht="36" customHeight="1">
      <c r="A2" s="6" t="s">
        <v>43</v>
      </c>
      <c r="B2" s="6" t="s">
        <v>42</v>
      </c>
      <c r="C2" s="6" t="s">
        <v>41</v>
      </c>
      <c r="D2" s="6" t="s">
        <v>76</v>
      </c>
      <c r="E2" s="6" t="s">
        <v>81</v>
      </c>
      <c r="F2" s="6" t="s">
        <v>17</v>
      </c>
    </row>
    <row r="3" spans="1:6" ht="16">
      <c r="A3" s="20" t="s">
        <v>18</v>
      </c>
      <c r="B3" s="20" t="s">
        <v>31</v>
      </c>
      <c r="C3" s="20" t="s">
        <v>5</v>
      </c>
      <c r="D3" s="7">
        <v>0.11600000000000001</v>
      </c>
      <c r="E3" s="7">
        <v>0.30241239999999997</v>
      </c>
      <c r="F3" s="8">
        <v>0.38358215470000573</v>
      </c>
    </row>
    <row r="4" spans="1:6" ht="16">
      <c r="A4" s="20"/>
      <c r="B4" s="20"/>
      <c r="C4" s="20"/>
      <c r="D4" s="7">
        <v>0.24299999999999999</v>
      </c>
      <c r="E4" s="7">
        <v>0.67609180000000002</v>
      </c>
      <c r="F4" s="8">
        <v>0.35941864699438741</v>
      </c>
    </row>
    <row r="5" spans="1:6" ht="16">
      <c r="A5" s="20"/>
      <c r="B5" s="20"/>
      <c r="C5" s="20"/>
      <c r="D5" s="7">
        <v>0.06</v>
      </c>
      <c r="E5" s="7">
        <v>0.2410071</v>
      </c>
      <c r="F5" s="8">
        <v>0.24895532123327485</v>
      </c>
    </row>
    <row r="6" spans="1:6" ht="16">
      <c r="A6" s="20"/>
      <c r="B6" s="20"/>
      <c r="C6" s="20"/>
      <c r="D6" s="7">
        <v>0.185</v>
      </c>
      <c r="E6" s="7">
        <v>0.28499649999999999</v>
      </c>
      <c r="F6" s="8">
        <v>0.64913077879903791</v>
      </c>
    </row>
    <row r="7" spans="1:6" ht="16">
      <c r="A7" s="20"/>
      <c r="B7" s="20"/>
      <c r="C7" s="20" t="s">
        <v>3</v>
      </c>
      <c r="D7" s="7">
        <v>1.2310000000000001</v>
      </c>
      <c r="E7" s="7">
        <v>0.33954489999999998</v>
      </c>
      <c r="F7" s="8">
        <v>3.6254409946961363</v>
      </c>
    </row>
    <row r="8" spans="1:6" ht="16">
      <c r="A8" s="20"/>
      <c r="B8" s="20"/>
      <c r="C8" s="20"/>
      <c r="D8" s="7">
        <v>1.0229999999999999</v>
      </c>
      <c r="E8" s="7">
        <v>0.58094519999999994</v>
      </c>
      <c r="F8" s="8">
        <v>1.7609234055122582</v>
      </c>
    </row>
    <row r="9" spans="1:6" ht="16">
      <c r="A9" s="20"/>
      <c r="B9" s="20"/>
      <c r="C9" s="20"/>
      <c r="D9" s="7">
        <v>0.11799999999999999</v>
      </c>
      <c r="E9" s="7">
        <v>6.0568619999999997E-2</v>
      </c>
      <c r="F9" s="8">
        <v>1.9482035417019572</v>
      </c>
    </row>
    <row r="10" spans="1:6" ht="16">
      <c r="A10" s="20"/>
      <c r="B10" s="20"/>
      <c r="C10" s="20"/>
      <c r="D10" s="7">
        <v>0.104</v>
      </c>
      <c r="E10" s="7">
        <v>8.5926989999999995E-2</v>
      </c>
      <c r="F10" s="8">
        <v>1.2103298393205675</v>
      </c>
    </row>
    <row r="11" spans="1:6" ht="16">
      <c r="A11" s="20"/>
      <c r="B11" s="20" t="s">
        <v>32</v>
      </c>
      <c r="C11" s="20" t="s">
        <v>33</v>
      </c>
      <c r="D11" s="7">
        <v>0.26300000000000001</v>
      </c>
      <c r="E11" s="7">
        <v>0.3356036</v>
      </c>
      <c r="F11" s="8">
        <v>0.78366263055581054</v>
      </c>
    </row>
    <row r="12" spans="1:6" ht="16">
      <c r="A12" s="20"/>
      <c r="B12" s="20"/>
      <c r="C12" s="20"/>
      <c r="D12" s="7">
        <v>0.184</v>
      </c>
      <c r="E12" s="7">
        <v>0.34475929999999999</v>
      </c>
      <c r="F12" s="8">
        <v>0.5337056897377388</v>
      </c>
    </row>
    <row r="13" spans="1:6" ht="16">
      <c r="A13" s="20"/>
      <c r="B13" s="20"/>
      <c r="C13" s="20"/>
      <c r="D13" s="7">
        <v>0.14699999999999999</v>
      </c>
      <c r="E13" s="7">
        <v>0.2208939</v>
      </c>
      <c r="F13" s="8">
        <v>0.66547786063807102</v>
      </c>
    </row>
    <row r="14" spans="1:6" ht="16">
      <c r="A14" s="20"/>
      <c r="B14" s="20"/>
      <c r="C14" s="20"/>
      <c r="D14" s="7">
        <v>2.8000000000000001E-2</v>
      </c>
      <c r="E14" s="7">
        <v>9.685350999999999E-2</v>
      </c>
      <c r="F14" s="8">
        <v>0.28909638896927953</v>
      </c>
    </row>
    <row r="15" spans="1:6" ht="16">
      <c r="A15" s="20"/>
      <c r="B15" s="20"/>
      <c r="C15" s="20" t="s">
        <v>34</v>
      </c>
      <c r="D15" s="7">
        <v>0.42699999999999999</v>
      </c>
      <c r="E15" s="7">
        <v>8.469713999999999E-2</v>
      </c>
      <c r="F15" s="8">
        <v>5.0414925462654354</v>
      </c>
    </row>
    <row r="16" spans="1:6" ht="16">
      <c r="A16" s="20"/>
      <c r="B16" s="20"/>
      <c r="C16" s="20"/>
      <c r="D16" s="7">
        <v>2.97</v>
      </c>
      <c r="E16" s="7">
        <v>0.29167579999999999</v>
      </c>
      <c r="F16" s="8">
        <v>10.182538283944025</v>
      </c>
    </row>
    <row r="17" spans="1:6" ht="16">
      <c r="A17" s="20"/>
      <c r="B17" s="20"/>
      <c r="C17" s="20"/>
      <c r="D17" s="7">
        <v>1.0489999999999999</v>
      </c>
      <c r="E17" s="7">
        <v>0.21474970000000002</v>
      </c>
      <c r="F17" s="8">
        <v>4.8847565328379963</v>
      </c>
    </row>
    <row r="18" spans="1:6" ht="16">
      <c r="A18" s="20"/>
      <c r="B18" s="20"/>
      <c r="C18" s="20"/>
      <c r="D18" s="7">
        <v>0.223</v>
      </c>
      <c r="E18" s="7">
        <v>0.10580629999999999</v>
      </c>
      <c r="F18" s="8">
        <v>2.1076249712918798</v>
      </c>
    </row>
    <row r="19" spans="1:6" ht="16">
      <c r="A19" s="20"/>
      <c r="B19" s="20" t="s">
        <v>62</v>
      </c>
      <c r="C19" s="20" t="s">
        <v>33</v>
      </c>
      <c r="D19" s="7">
        <v>0.441</v>
      </c>
      <c r="E19" s="7">
        <v>0.37528099999999998</v>
      </c>
      <c r="F19" s="8">
        <v>1.17511944383009</v>
      </c>
    </row>
    <row r="20" spans="1:6" ht="16">
      <c r="A20" s="20"/>
      <c r="B20" s="20"/>
      <c r="C20" s="20"/>
      <c r="D20" s="7">
        <v>0.14299999999999999</v>
      </c>
      <c r="E20" s="7">
        <v>0.2353423</v>
      </c>
      <c r="F20" s="8">
        <v>0.60762557347319202</v>
      </c>
    </row>
    <row r="21" spans="1:6" ht="16">
      <c r="A21" s="20"/>
      <c r="B21" s="20"/>
      <c r="C21" s="20"/>
      <c r="D21" s="7">
        <v>0.14699999999999999</v>
      </c>
      <c r="E21" s="7">
        <v>0.13853170000000001</v>
      </c>
      <c r="F21" s="8">
        <v>1.0611289690374115</v>
      </c>
    </row>
    <row r="22" spans="1:6" ht="16">
      <c r="A22" s="20"/>
      <c r="B22" s="20"/>
      <c r="C22" s="20"/>
      <c r="D22" s="7">
        <v>5.8000000000000003E-2</v>
      </c>
      <c r="E22" s="7">
        <v>0.2780821</v>
      </c>
      <c r="F22" s="8">
        <v>0.20857149741029718</v>
      </c>
    </row>
    <row r="23" spans="1:6" ht="16">
      <c r="A23" s="20"/>
      <c r="B23" s="20"/>
      <c r="C23" s="20" t="s">
        <v>34</v>
      </c>
      <c r="D23" s="7">
        <v>2.931</v>
      </c>
      <c r="E23" s="7">
        <v>0.32956219999999997</v>
      </c>
      <c r="F23" s="8">
        <v>8.893617047100669</v>
      </c>
    </row>
    <row r="24" spans="1:6" ht="16">
      <c r="A24" s="20"/>
      <c r="B24" s="20"/>
      <c r="C24" s="20"/>
      <c r="D24" s="7">
        <v>0.50800000000000001</v>
      </c>
      <c r="E24" s="7">
        <v>9.4028509999999996E-2</v>
      </c>
      <c r="F24" s="8">
        <v>5.4026167169936015</v>
      </c>
    </row>
    <row r="25" spans="1:6" ht="16">
      <c r="A25" s="20"/>
      <c r="B25" s="20"/>
      <c r="C25" s="20"/>
      <c r="D25" s="7">
        <v>0.61499999999999999</v>
      </c>
      <c r="E25" s="7">
        <v>5.3082869999999997E-2</v>
      </c>
      <c r="F25" s="8">
        <v>11.585658424271333</v>
      </c>
    </row>
    <row r="26" spans="1:6" ht="16">
      <c r="A26" s="20"/>
      <c r="B26" s="20"/>
      <c r="C26" s="20"/>
      <c r="D26" s="7">
        <v>0.70199999999999996</v>
      </c>
      <c r="E26" s="7">
        <v>9.1817239999999994E-2</v>
      </c>
      <c r="F26" s="8">
        <v>7.6456229788654069</v>
      </c>
    </row>
    <row r="27" spans="1:6" ht="16">
      <c r="A27" s="20"/>
      <c r="B27" s="20" t="s">
        <v>35</v>
      </c>
      <c r="C27" s="20" t="s">
        <v>5</v>
      </c>
      <c r="D27" s="7">
        <v>0.64800000000000002</v>
      </c>
      <c r="E27" s="7">
        <v>0.67011379999999998</v>
      </c>
      <c r="F27" s="8">
        <v>0.96699993344414048</v>
      </c>
    </row>
    <row r="28" spans="1:6" ht="16">
      <c r="A28" s="20"/>
      <c r="B28" s="20"/>
      <c r="C28" s="20"/>
      <c r="D28" s="7">
        <v>0.25700000000000001</v>
      </c>
      <c r="E28" s="7">
        <v>0.43470749999999997</v>
      </c>
      <c r="F28" s="8">
        <v>0.59120213016798662</v>
      </c>
    </row>
    <row r="29" spans="1:6" ht="16">
      <c r="A29" s="20"/>
      <c r="B29" s="20"/>
      <c r="C29" s="20"/>
      <c r="D29" s="7">
        <v>0.46300000000000002</v>
      </c>
      <c r="E29" s="7">
        <v>0.45722849999999998</v>
      </c>
      <c r="F29" s="8">
        <v>1.0126227914489145</v>
      </c>
    </row>
    <row r="30" spans="1:6" ht="16">
      <c r="A30" s="20"/>
      <c r="B30" s="20"/>
      <c r="C30" s="20"/>
      <c r="D30" s="7">
        <v>1.9690000000000001</v>
      </c>
      <c r="E30" s="7">
        <v>0.43822909999999998</v>
      </c>
      <c r="F30" s="8">
        <v>4.4930836404976304</v>
      </c>
    </row>
    <row r="31" spans="1:6" ht="16">
      <c r="A31" s="20"/>
      <c r="B31" s="20"/>
      <c r="C31" s="20" t="s">
        <v>3</v>
      </c>
      <c r="D31" s="7">
        <v>3.72</v>
      </c>
      <c r="E31" s="7">
        <v>0.42084469999999996</v>
      </c>
      <c r="F31" s="8">
        <v>8.8393652100169025</v>
      </c>
    </row>
    <row r="32" spans="1:6" ht="16">
      <c r="A32" s="20"/>
      <c r="B32" s="20"/>
      <c r="C32" s="20"/>
      <c r="D32" s="7">
        <v>2.3580000000000001</v>
      </c>
      <c r="E32" s="7">
        <v>0.31682129999999997</v>
      </c>
      <c r="F32" s="8">
        <v>7.4426814106248544</v>
      </c>
    </row>
    <row r="33" spans="1:6" ht="16">
      <c r="A33" s="20"/>
      <c r="B33" s="20"/>
      <c r="C33" s="20"/>
      <c r="D33" s="7">
        <v>2.581</v>
      </c>
      <c r="E33" s="7">
        <v>0.33964999999999995</v>
      </c>
      <c r="F33" s="8">
        <v>7.5989989695274556</v>
      </c>
    </row>
    <row r="34" spans="1:6" ht="16">
      <c r="A34" s="20"/>
      <c r="B34" s="20"/>
      <c r="C34" s="20"/>
      <c r="D34" s="7">
        <v>1.879</v>
      </c>
      <c r="E34" s="7">
        <v>0.18683060000000001</v>
      </c>
      <c r="F34" s="8">
        <v>10.057239017591336</v>
      </c>
    </row>
    <row r="35" spans="1:6" ht="16">
      <c r="A35" s="20"/>
      <c r="B35" s="20" t="s">
        <v>36</v>
      </c>
      <c r="C35" s="20" t="s">
        <v>5</v>
      </c>
      <c r="D35" s="7">
        <v>0.04</v>
      </c>
      <c r="E35" s="7">
        <v>0.13445319999999999</v>
      </c>
      <c r="F35" s="8">
        <v>0.29750128669306497</v>
      </c>
    </row>
    <row r="36" spans="1:6" ht="16">
      <c r="A36" s="20"/>
      <c r="B36" s="20"/>
      <c r="C36" s="20"/>
      <c r="D36" s="7">
        <v>0.23100000000000001</v>
      </c>
      <c r="E36" s="7">
        <v>0.27628159999999996</v>
      </c>
      <c r="F36" s="8">
        <v>0.83610345386735863</v>
      </c>
    </row>
    <row r="37" spans="1:6" ht="16">
      <c r="A37" s="20"/>
      <c r="B37" s="20"/>
      <c r="C37" s="20"/>
      <c r="D37" s="7">
        <v>0.59599999999999997</v>
      </c>
      <c r="E37" s="7">
        <v>0.42362099999999997</v>
      </c>
      <c r="F37" s="8">
        <v>1.4069179762098669</v>
      </c>
    </row>
    <row r="38" spans="1:6" ht="16">
      <c r="A38" s="20"/>
      <c r="B38" s="20"/>
      <c r="C38" s="20"/>
      <c r="D38" s="7">
        <v>0.69399999999999995</v>
      </c>
      <c r="E38" s="7">
        <v>0.79458929999999994</v>
      </c>
      <c r="F38" s="8">
        <v>0.87340718028798026</v>
      </c>
    </row>
    <row r="39" spans="1:6" ht="16">
      <c r="A39" s="20"/>
      <c r="B39" s="20"/>
      <c r="C39" s="20" t="s">
        <v>3</v>
      </c>
      <c r="D39" s="7">
        <v>0.22600000000000001</v>
      </c>
      <c r="E39" s="7">
        <v>6.072868E-2</v>
      </c>
      <c r="F39" s="8">
        <v>3.7214706461592777</v>
      </c>
    </row>
    <row r="40" spans="1:6" ht="16">
      <c r="A40" s="20"/>
      <c r="B40" s="20"/>
      <c r="C40" s="20"/>
      <c r="D40" s="7">
        <v>0.88400000000000001</v>
      </c>
      <c r="E40" s="7">
        <v>0.1461411</v>
      </c>
      <c r="F40" s="8">
        <v>6.0489485846213009</v>
      </c>
    </row>
    <row r="41" spans="1:6" ht="16">
      <c r="A41" s="20"/>
      <c r="B41" s="20"/>
      <c r="C41" s="20"/>
      <c r="D41" s="7">
        <v>0.94199999999999995</v>
      </c>
      <c r="E41" s="7">
        <v>0.2447754</v>
      </c>
      <c r="F41" s="8">
        <v>3.848425944764057</v>
      </c>
    </row>
    <row r="42" spans="1:6" ht="16">
      <c r="A42" s="20"/>
      <c r="B42" s="20"/>
      <c r="C42" s="20"/>
      <c r="D42" s="7">
        <v>2.331</v>
      </c>
      <c r="E42" s="7">
        <v>0.59580979999999995</v>
      </c>
      <c r="F42" s="8">
        <v>3.912322355221415</v>
      </c>
    </row>
    <row r="43" spans="1:6" ht="16">
      <c r="A43" s="20" t="s">
        <v>24</v>
      </c>
      <c r="B43" s="20" t="s">
        <v>37</v>
      </c>
      <c r="C43" s="20" t="s">
        <v>5</v>
      </c>
      <c r="D43" s="7">
        <v>0.104</v>
      </c>
      <c r="E43" s="7">
        <v>0.29508839999999997</v>
      </c>
      <c r="F43" s="8">
        <v>0.35243676132304763</v>
      </c>
    </row>
    <row r="44" spans="1:6" ht="16">
      <c r="A44" s="20"/>
      <c r="B44" s="20"/>
      <c r="C44" s="20"/>
      <c r="D44" s="7">
        <v>0.44900000000000001</v>
      </c>
      <c r="E44" s="7">
        <v>0.35989499999999996</v>
      </c>
      <c r="F44" s="8">
        <v>1.247586101501827</v>
      </c>
    </row>
    <row r="45" spans="1:6" ht="16">
      <c r="A45" s="20"/>
      <c r="B45" s="20"/>
      <c r="C45" s="20"/>
      <c r="D45" s="7">
        <v>0.35199999999999998</v>
      </c>
      <c r="E45" s="7">
        <v>0.35379679999999997</v>
      </c>
      <c r="F45" s="8">
        <v>0.99492137859924124</v>
      </c>
    </row>
    <row r="46" spans="1:6" ht="16">
      <c r="A46" s="20"/>
      <c r="B46" s="20"/>
      <c r="C46" s="20"/>
      <c r="D46" s="7">
        <v>0.152</v>
      </c>
      <c r="E46" s="7">
        <v>0.37561829999999996</v>
      </c>
      <c r="F46" s="8">
        <v>0.40466611983494949</v>
      </c>
    </row>
    <row r="47" spans="1:6" ht="16">
      <c r="A47" s="20"/>
      <c r="B47" s="20"/>
      <c r="C47" s="20" t="s">
        <v>3</v>
      </c>
      <c r="D47" s="7">
        <v>0.42299999999999999</v>
      </c>
      <c r="E47" s="7">
        <v>0.281777</v>
      </c>
      <c r="F47" s="8">
        <v>1.5011871089549538</v>
      </c>
    </row>
    <row r="48" spans="1:6" ht="16">
      <c r="A48" s="20"/>
      <c r="B48" s="20"/>
      <c r="C48" s="20"/>
      <c r="D48" s="7">
        <v>0.20499999999999999</v>
      </c>
      <c r="E48" s="7">
        <v>0.33144759999999995</v>
      </c>
      <c r="F48" s="8">
        <v>0.61849897238658547</v>
      </c>
    </row>
    <row r="49" spans="1:6" ht="16">
      <c r="A49" s="20"/>
      <c r="B49" s="20"/>
      <c r="C49" s="20"/>
      <c r="D49" s="7">
        <v>0.41299999999999998</v>
      </c>
      <c r="E49" s="7">
        <v>0.55122119999999997</v>
      </c>
      <c r="F49" s="8">
        <v>0.74924549346070146</v>
      </c>
    </row>
    <row r="50" spans="1:6" ht="16">
      <c r="A50" s="20"/>
      <c r="B50" s="20"/>
      <c r="C50" s="20"/>
      <c r="D50" s="7">
        <v>0.27500000000000002</v>
      </c>
      <c r="E50" s="7">
        <v>0.32031979999999999</v>
      </c>
      <c r="F50" s="8">
        <v>0.85851701955358373</v>
      </c>
    </row>
    <row r="51" spans="1:6" ht="16">
      <c r="A51" s="20"/>
      <c r="B51" s="20" t="s">
        <v>32</v>
      </c>
      <c r="C51" s="20" t="s">
        <v>5</v>
      </c>
      <c r="D51" s="7">
        <v>0.59799999999999998</v>
      </c>
      <c r="E51" s="7">
        <v>0.3999508</v>
      </c>
      <c r="F51" s="8">
        <v>1.4951839076206372</v>
      </c>
    </row>
    <row r="52" spans="1:6" ht="16">
      <c r="A52" s="20"/>
      <c r="B52" s="20"/>
      <c r="C52" s="20"/>
      <c r="D52" s="7">
        <v>0.26400000000000001</v>
      </c>
      <c r="E52" s="7">
        <v>0.43997310000000001</v>
      </c>
      <c r="F52" s="8">
        <v>0.60003668406091193</v>
      </c>
    </row>
    <row r="53" spans="1:6" ht="16">
      <c r="A53" s="20"/>
      <c r="B53" s="20"/>
      <c r="C53" s="20"/>
      <c r="D53" s="7">
        <v>0.44</v>
      </c>
      <c r="E53" s="7">
        <v>0.43939119999999998</v>
      </c>
      <c r="F53" s="8">
        <v>1.0013855534657954</v>
      </c>
    </row>
    <row r="54" spans="1:6" ht="16">
      <c r="A54" s="20"/>
      <c r="B54" s="20"/>
      <c r="C54" s="20"/>
      <c r="D54" s="7">
        <v>0.20499999999999999</v>
      </c>
      <c r="E54" s="7">
        <v>0.41664459999999998</v>
      </c>
      <c r="F54" s="8">
        <v>0.49202605770001578</v>
      </c>
    </row>
    <row r="55" spans="1:6" ht="16">
      <c r="A55" s="20"/>
      <c r="B55" s="20"/>
      <c r="C55" s="20" t="s">
        <v>3</v>
      </c>
      <c r="D55" s="7">
        <v>0.25</v>
      </c>
      <c r="E55" s="7">
        <v>0.29806389999999999</v>
      </c>
      <c r="F55" s="8">
        <v>0.83874632251674897</v>
      </c>
    </row>
    <row r="56" spans="1:6" ht="16">
      <c r="A56" s="20"/>
      <c r="B56" s="20"/>
      <c r="C56" s="20"/>
      <c r="D56" s="7">
        <v>9.9000000000000005E-2</v>
      </c>
      <c r="E56" s="7">
        <v>0.25153229999999999</v>
      </c>
      <c r="F56" s="8">
        <v>0.39358762274268555</v>
      </c>
    </row>
    <row r="57" spans="1:6" ht="16">
      <c r="A57" s="20"/>
      <c r="B57" s="20"/>
      <c r="C57" s="20"/>
      <c r="D57" s="7">
        <v>8.4000000000000005E-2</v>
      </c>
      <c r="E57" s="7">
        <v>0.1997217</v>
      </c>
      <c r="F57" s="8">
        <v>0.42058524436753747</v>
      </c>
    </row>
    <row r="58" spans="1:6" ht="16">
      <c r="A58" s="20"/>
      <c r="B58" s="20"/>
      <c r="C58" s="20"/>
      <c r="D58" s="7">
        <v>0.153</v>
      </c>
      <c r="E58" s="7">
        <v>0.3789611</v>
      </c>
      <c r="F58" s="8">
        <v>0.40373537020026595</v>
      </c>
    </row>
    <row r="59" spans="1:6" ht="16">
      <c r="A59" s="20"/>
      <c r="B59" s="20" t="s">
        <v>38</v>
      </c>
      <c r="C59" s="20" t="s">
        <v>5</v>
      </c>
      <c r="D59" s="7">
        <v>0.315</v>
      </c>
      <c r="E59" s="7">
        <v>0.36674469999999998</v>
      </c>
      <c r="F59" s="8">
        <v>0.85890811782692433</v>
      </c>
    </row>
    <row r="60" spans="1:6" ht="16">
      <c r="A60" s="20"/>
      <c r="B60" s="20"/>
      <c r="C60" s="20"/>
      <c r="D60" s="7">
        <v>0.16300000000000001</v>
      </c>
      <c r="E60" s="7">
        <v>0.28090029999999999</v>
      </c>
      <c r="F60" s="8">
        <v>0.58027705915586425</v>
      </c>
    </row>
    <row r="61" spans="1:6" ht="16">
      <c r="A61" s="20"/>
      <c r="B61" s="20"/>
      <c r="C61" s="20"/>
      <c r="D61" s="7">
        <v>0.31</v>
      </c>
      <c r="E61" s="7">
        <v>0.174514</v>
      </c>
      <c r="F61" s="8">
        <v>1.776361781862773</v>
      </c>
    </row>
    <row r="62" spans="1:6" ht="16">
      <c r="A62" s="20"/>
      <c r="B62" s="20"/>
      <c r="C62" s="20"/>
      <c r="D62" s="7">
        <v>0.124</v>
      </c>
      <c r="E62" s="7">
        <v>0.2323026</v>
      </c>
      <c r="F62" s="8">
        <v>0.53378653532074116</v>
      </c>
    </row>
    <row r="63" spans="1:6" ht="16">
      <c r="A63" s="20"/>
      <c r="B63" s="20"/>
      <c r="C63" s="20" t="s">
        <v>3</v>
      </c>
      <c r="D63" s="7">
        <v>0.20100000000000001</v>
      </c>
      <c r="E63" s="7">
        <v>0.32138349999999999</v>
      </c>
      <c r="F63" s="8">
        <v>0.62542103126016124</v>
      </c>
    </row>
    <row r="64" spans="1:6" ht="16">
      <c r="A64" s="20"/>
      <c r="B64" s="20"/>
      <c r="C64" s="20"/>
      <c r="D64" s="7">
        <v>0.23200000000000001</v>
      </c>
      <c r="E64" s="7">
        <v>0.27651719999999996</v>
      </c>
      <c r="F64" s="8">
        <v>0.83900748307881046</v>
      </c>
    </row>
    <row r="65" spans="1:6" ht="16">
      <c r="A65" s="20"/>
      <c r="B65" s="20"/>
      <c r="C65" s="20"/>
      <c r="D65" s="7">
        <v>0.38900000000000001</v>
      </c>
      <c r="E65" s="7">
        <v>0.54309390000000002</v>
      </c>
      <c r="F65" s="8">
        <v>0.71626656090226759</v>
      </c>
    </row>
    <row r="66" spans="1:6" ht="16">
      <c r="A66" s="20"/>
      <c r="B66" s="20"/>
      <c r="C66" s="20"/>
      <c r="D66" s="7">
        <v>0.11799999999999999</v>
      </c>
      <c r="E66" s="7">
        <v>0.31981949999999998</v>
      </c>
      <c r="F66" s="8">
        <v>0.3689581154369887</v>
      </c>
    </row>
    <row r="67" spans="1:6" ht="16">
      <c r="A67" s="20"/>
      <c r="B67" s="20" t="s">
        <v>39</v>
      </c>
      <c r="C67" s="20" t="s">
        <v>2</v>
      </c>
      <c r="D67" s="7">
        <v>0.88300000000000001</v>
      </c>
      <c r="E67" s="7">
        <v>0.65386900000000003</v>
      </c>
      <c r="F67" s="8">
        <v>1.350423402852865</v>
      </c>
    </row>
    <row r="68" spans="1:6" ht="16">
      <c r="A68" s="20"/>
      <c r="B68" s="20"/>
      <c r="C68" s="20"/>
      <c r="D68" s="7">
        <v>0.40100000000000002</v>
      </c>
      <c r="E68" s="7">
        <v>0.87966239999999996</v>
      </c>
      <c r="F68" s="8">
        <v>0.45585670138907841</v>
      </c>
    </row>
    <row r="69" spans="1:6" ht="16">
      <c r="A69" s="20"/>
      <c r="B69" s="20"/>
      <c r="C69" s="20"/>
      <c r="D69" s="7">
        <v>1.3220000000000001</v>
      </c>
      <c r="E69" s="7">
        <v>0.76543779999999995</v>
      </c>
      <c r="F69" s="8">
        <v>1.727116168028284</v>
      </c>
    </row>
    <row r="70" spans="1:6" ht="16">
      <c r="A70" s="20"/>
      <c r="B70" s="20"/>
      <c r="C70" s="20"/>
      <c r="D70" s="7">
        <v>0.57099999999999995</v>
      </c>
      <c r="E70" s="7">
        <v>0.53409109999999993</v>
      </c>
      <c r="F70" s="8">
        <v>1.0691060008301956</v>
      </c>
    </row>
    <row r="71" spans="1:6" ht="16">
      <c r="A71" s="20"/>
      <c r="B71" s="20"/>
      <c r="C71" s="20" t="s">
        <v>40</v>
      </c>
      <c r="D71" s="7">
        <v>0.748</v>
      </c>
      <c r="E71" s="7">
        <v>0.56670149999999997</v>
      </c>
      <c r="F71" s="8">
        <v>1.3199188638110186</v>
      </c>
    </row>
    <row r="72" spans="1:6" ht="16">
      <c r="A72" s="20"/>
      <c r="B72" s="20"/>
      <c r="C72" s="20"/>
      <c r="D72" s="7">
        <v>0.04</v>
      </c>
      <c r="E72" s="7">
        <v>0.26000489999999998</v>
      </c>
      <c r="F72" s="8">
        <v>0.15384325449251149</v>
      </c>
    </row>
    <row r="73" spans="1:6" ht="16">
      <c r="A73" s="20"/>
      <c r="B73" s="20"/>
      <c r="C73" s="20"/>
      <c r="D73" s="7">
        <v>0.46600000000000003</v>
      </c>
      <c r="E73" s="7">
        <v>0.68150789999999994</v>
      </c>
      <c r="F73" s="8">
        <v>0.68377784028622424</v>
      </c>
    </row>
    <row r="74" spans="1:6" ht="16">
      <c r="A74" s="20"/>
      <c r="B74" s="20"/>
      <c r="C74" s="20"/>
      <c r="D74" s="7">
        <v>1.3160000000000001</v>
      </c>
      <c r="E74" s="7">
        <v>0.48085929999999999</v>
      </c>
      <c r="F74" s="8">
        <v>2.7367672830701206</v>
      </c>
    </row>
    <row r="75" spans="1:6" ht="16">
      <c r="A75" s="20"/>
      <c r="B75" s="20" t="s">
        <v>36</v>
      </c>
      <c r="C75" s="20" t="s">
        <v>5</v>
      </c>
      <c r="D75" s="7">
        <v>0.29599999999999999</v>
      </c>
      <c r="E75" s="7">
        <v>0.59111029999999998</v>
      </c>
      <c r="F75" s="8">
        <v>0.50075256682213121</v>
      </c>
    </row>
    <row r="76" spans="1:6" ht="16">
      <c r="A76" s="20"/>
      <c r="B76" s="20"/>
      <c r="C76" s="20"/>
      <c r="D76" s="7">
        <v>0.48799999999999999</v>
      </c>
      <c r="E76" s="7">
        <v>0.60003280000000003</v>
      </c>
      <c r="F76" s="8">
        <v>0.81328887354157964</v>
      </c>
    </row>
    <row r="77" spans="1:6" ht="16">
      <c r="A77" s="20"/>
      <c r="B77" s="20"/>
      <c r="C77" s="20"/>
      <c r="D77" s="7">
        <v>1.2829999999999999</v>
      </c>
      <c r="E77" s="7">
        <v>0.85973949999999999</v>
      </c>
      <c r="F77" s="8">
        <v>1.4923124969830976</v>
      </c>
    </row>
    <row r="78" spans="1:6" ht="16">
      <c r="A78" s="20"/>
      <c r="B78" s="20"/>
      <c r="C78" s="20"/>
      <c r="D78" s="7">
        <v>0.82199999999999995</v>
      </c>
      <c r="E78" s="7">
        <v>0.84421409999999997</v>
      </c>
      <c r="F78" s="8">
        <v>0.97368665128905096</v>
      </c>
    </row>
    <row r="79" spans="1:6" ht="16">
      <c r="A79" s="20"/>
      <c r="B79" s="20"/>
      <c r="C79" s="20" t="s">
        <v>3</v>
      </c>
      <c r="D79" s="7">
        <v>0.77100000000000002</v>
      </c>
      <c r="E79" s="7">
        <v>0.61928179999999999</v>
      </c>
      <c r="F79" s="8">
        <v>1.2449905681064743</v>
      </c>
    </row>
    <row r="80" spans="1:6" ht="16">
      <c r="A80" s="20"/>
      <c r="B80" s="20"/>
      <c r="C80" s="20"/>
      <c r="D80" s="7">
        <v>1.095</v>
      </c>
      <c r="E80" s="7">
        <v>0.6542924</v>
      </c>
      <c r="F80" s="8">
        <v>1.6735636849824329</v>
      </c>
    </row>
    <row r="81" spans="1:6" ht="16">
      <c r="A81" s="20"/>
      <c r="B81" s="20"/>
      <c r="C81" s="20"/>
      <c r="D81" s="7">
        <v>0.93899999999999995</v>
      </c>
      <c r="E81" s="7">
        <v>0.88041099999999994</v>
      </c>
      <c r="F81" s="8">
        <v>1.066547328463638</v>
      </c>
    </row>
    <row r="82" spans="1:6" ht="16">
      <c r="A82" s="20"/>
      <c r="B82" s="20"/>
      <c r="C82" s="20"/>
      <c r="D82" s="7">
        <v>0.46</v>
      </c>
      <c r="E82" s="7">
        <v>0.63195669999999993</v>
      </c>
      <c r="F82" s="8">
        <v>0.7278979714907684</v>
      </c>
    </row>
  </sheetData>
  <mergeCells count="32">
    <mergeCell ref="A43:A82"/>
    <mergeCell ref="B43:B50"/>
    <mergeCell ref="C43:C46"/>
    <mergeCell ref="C47:C50"/>
    <mergeCell ref="B51:B58"/>
    <mergeCell ref="C51:C54"/>
    <mergeCell ref="C55:C58"/>
    <mergeCell ref="B59:B66"/>
    <mergeCell ref="C59:C62"/>
    <mergeCell ref="C63:C66"/>
    <mergeCell ref="B67:B74"/>
    <mergeCell ref="C67:C70"/>
    <mergeCell ref="C71:C74"/>
    <mergeCell ref="B75:B82"/>
    <mergeCell ref="C75:C78"/>
    <mergeCell ref="C79:C82"/>
    <mergeCell ref="A3:A42"/>
    <mergeCell ref="B3:B10"/>
    <mergeCell ref="C3:C6"/>
    <mergeCell ref="C7:C10"/>
    <mergeCell ref="B11:B18"/>
    <mergeCell ref="C11:C14"/>
    <mergeCell ref="C15:C18"/>
    <mergeCell ref="B19:B26"/>
    <mergeCell ref="C19:C22"/>
    <mergeCell ref="C23:C26"/>
    <mergeCell ref="B27:B34"/>
    <mergeCell ref="C27:C30"/>
    <mergeCell ref="C31:C34"/>
    <mergeCell ref="B35:B42"/>
    <mergeCell ref="C35:C38"/>
    <mergeCell ref="C39:C4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8"/>
  <sheetViews>
    <sheetView workbookViewId="0">
      <selection activeCell="E1" sqref="E1"/>
    </sheetView>
  </sheetViews>
  <sheetFormatPr baseColWidth="10" defaultColWidth="12.83203125" defaultRowHeight="15"/>
  <cols>
    <col min="2" max="2" width="14.1640625" bestFit="1" customWidth="1"/>
  </cols>
  <sheetData>
    <row r="1" spans="1:6">
      <c r="A1" s="17" t="s">
        <v>138</v>
      </c>
    </row>
    <row r="2" spans="1:6" ht="36" customHeight="1">
      <c r="A2" s="6" t="s">
        <v>43</v>
      </c>
      <c r="B2" s="6" t="s">
        <v>42</v>
      </c>
      <c r="C2" s="6" t="s">
        <v>41</v>
      </c>
      <c r="D2" s="6" t="s">
        <v>76</v>
      </c>
      <c r="E2" s="6" t="s">
        <v>77</v>
      </c>
      <c r="F2" s="6" t="s">
        <v>17</v>
      </c>
    </row>
    <row r="3" spans="1:6" ht="16">
      <c r="A3" s="20" t="s">
        <v>18</v>
      </c>
      <c r="B3" s="20" t="s">
        <v>126</v>
      </c>
      <c r="C3" s="20" t="s">
        <v>20</v>
      </c>
      <c r="D3" s="7">
        <v>0.155</v>
      </c>
      <c r="E3" s="7">
        <v>1.9610059</v>
      </c>
      <c r="F3" s="7">
        <v>7.9041067647986171E-2</v>
      </c>
    </row>
    <row r="4" spans="1:6" ht="16">
      <c r="A4" s="20"/>
      <c r="B4" s="20"/>
      <c r="C4" s="20"/>
      <c r="D4" s="7">
        <v>7.1999999999999995E-2</v>
      </c>
      <c r="E4" s="7">
        <v>1.3680419000000001</v>
      </c>
      <c r="F4" s="7">
        <v>5.2629966962269202E-2</v>
      </c>
    </row>
    <row r="5" spans="1:6" ht="16">
      <c r="A5" s="20"/>
      <c r="B5" s="20"/>
      <c r="C5" s="20"/>
      <c r="D5" s="7">
        <v>0.156</v>
      </c>
      <c r="E5" s="7">
        <v>2.0674709</v>
      </c>
      <c r="F5" s="7">
        <v>7.5454508210974089E-2</v>
      </c>
    </row>
    <row r="6" spans="1:6" ht="16">
      <c r="A6" s="20"/>
      <c r="B6" s="20"/>
      <c r="C6" s="20"/>
      <c r="D6" s="7">
        <v>0.17499999999999999</v>
      </c>
      <c r="E6" s="7">
        <v>2.0453098999999999</v>
      </c>
      <c r="F6" s="7">
        <v>8.5561606092064577E-2</v>
      </c>
    </row>
    <row r="7" spans="1:6" ht="16">
      <c r="A7" s="20"/>
      <c r="B7" s="20"/>
      <c r="C7" s="20" t="s">
        <v>21</v>
      </c>
      <c r="D7" s="7">
        <v>0.67500000000000004</v>
      </c>
      <c r="E7" s="7">
        <v>1.5035189</v>
      </c>
      <c r="F7" s="7">
        <v>0.44894680073526183</v>
      </c>
    </row>
    <row r="8" spans="1:6" ht="16">
      <c r="A8" s="20"/>
      <c r="B8" s="20"/>
      <c r="C8" s="20"/>
      <c r="D8" s="7">
        <v>0.35499999999999998</v>
      </c>
      <c r="E8" s="7">
        <v>0.87709399999999993</v>
      </c>
      <c r="F8" s="7">
        <v>0.40474567150157226</v>
      </c>
    </row>
    <row r="9" spans="1:6" ht="16">
      <c r="A9" s="20"/>
      <c r="B9" s="20"/>
      <c r="C9" s="20"/>
      <c r="D9" s="7">
        <v>0.46200000000000002</v>
      </c>
      <c r="E9" s="7">
        <v>1.5215709000000002</v>
      </c>
      <c r="F9" s="7">
        <v>0.30363356712460782</v>
      </c>
    </row>
    <row r="10" spans="1:6" ht="16">
      <c r="A10" s="20"/>
      <c r="B10" s="20"/>
      <c r="C10" s="20"/>
      <c r="D10" s="7">
        <v>0.57999999999999996</v>
      </c>
      <c r="E10" s="7">
        <v>1.9868459000000001</v>
      </c>
      <c r="F10" s="7">
        <v>0.29191997225350991</v>
      </c>
    </row>
    <row r="11" spans="1:6" ht="16">
      <c r="A11" s="20" t="s">
        <v>30</v>
      </c>
      <c r="B11" s="20" t="s">
        <v>19</v>
      </c>
      <c r="C11" s="20" t="s">
        <v>20</v>
      </c>
      <c r="D11" s="7">
        <v>0.378</v>
      </c>
      <c r="E11" s="7">
        <v>3.5777699000000003</v>
      </c>
      <c r="F11" s="7">
        <v>0.1056524065452057</v>
      </c>
    </row>
    <row r="12" spans="1:6" ht="16">
      <c r="A12" s="20"/>
      <c r="B12" s="20"/>
      <c r="C12" s="20"/>
      <c r="D12" s="7">
        <v>0.36299999999999999</v>
      </c>
      <c r="E12" s="7">
        <v>3.9095808999999999</v>
      </c>
      <c r="F12" s="7">
        <v>9.2848826839725965E-2</v>
      </c>
    </row>
    <row r="13" spans="1:6" ht="16">
      <c r="A13" s="20"/>
      <c r="B13" s="20"/>
      <c r="C13" s="20"/>
      <c r="D13" s="7">
        <v>0.19400000000000001</v>
      </c>
      <c r="E13" s="7">
        <v>2.2827419</v>
      </c>
      <c r="F13" s="7">
        <v>8.4985516759472454E-2</v>
      </c>
    </row>
    <row r="14" spans="1:6" ht="16">
      <c r="A14" s="20"/>
      <c r="B14" s="20"/>
      <c r="C14" s="20"/>
      <c r="D14" s="7">
        <v>0.34899999999999998</v>
      </c>
      <c r="E14" s="7">
        <v>4.6990829000000005</v>
      </c>
      <c r="F14" s="7">
        <v>7.4269811243381112E-2</v>
      </c>
    </row>
    <row r="15" spans="1:6" ht="16">
      <c r="A15" s="20"/>
      <c r="B15" s="20"/>
      <c r="C15" s="20" t="s">
        <v>21</v>
      </c>
      <c r="D15" s="7">
        <v>0.47199999999999998</v>
      </c>
      <c r="E15" s="7">
        <v>3.5106638999999999</v>
      </c>
      <c r="F15" s="7">
        <v>0.13444750435950306</v>
      </c>
    </row>
    <row r="16" spans="1:6" ht="16">
      <c r="A16" s="20"/>
      <c r="B16" s="20"/>
      <c r="C16" s="20"/>
      <c r="D16" s="7">
        <v>0.23599999999999999</v>
      </c>
      <c r="E16" s="7">
        <v>2.6352948999999999</v>
      </c>
      <c r="F16" s="7">
        <v>8.9553544842362803E-2</v>
      </c>
    </row>
    <row r="17" spans="1:6" ht="16">
      <c r="A17" s="20"/>
      <c r="B17" s="20"/>
      <c r="C17" s="20"/>
      <c r="D17" s="7">
        <v>0.11600000000000001</v>
      </c>
      <c r="E17" s="7">
        <v>1.6372339</v>
      </c>
      <c r="F17" s="7">
        <v>7.0851208248253347E-2</v>
      </c>
    </row>
    <row r="18" spans="1:6" ht="16">
      <c r="A18" s="20"/>
      <c r="B18" s="20"/>
      <c r="C18" s="20"/>
      <c r="D18" s="7">
        <v>0.36899999999999999</v>
      </c>
      <c r="E18" s="7">
        <v>4.0506349000000004</v>
      </c>
      <c r="F18" s="7">
        <v>9.1096830277149876E-2</v>
      </c>
    </row>
    <row r="19" spans="1:6" ht="16">
      <c r="A19" s="20"/>
      <c r="B19" s="20" t="s">
        <v>44</v>
      </c>
      <c r="C19" s="20" t="s">
        <v>20</v>
      </c>
      <c r="D19" s="7">
        <v>0.06</v>
      </c>
      <c r="E19" s="7">
        <v>1.7862289</v>
      </c>
      <c r="F19" s="7">
        <v>3.3590319807276656E-2</v>
      </c>
    </row>
    <row r="20" spans="1:6" ht="16">
      <c r="A20" s="20"/>
      <c r="B20" s="20"/>
      <c r="C20" s="20"/>
      <c r="D20" s="7">
        <v>9.9000000000000005E-2</v>
      </c>
      <c r="E20" s="7">
        <v>2.9445279000000002</v>
      </c>
      <c r="F20" s="7">
        <v>3.36216885565934E-2</v>
      </c>
    </row>
    <row r="21" spans="1:6" ht="16">
      <c r="A21" s="20"/>
      <c r="B21" s="20"/>
      <c r="C21" s="20"/>
      <c r="D21" s="7">
        <v>0.13600000000000001</v>
      </c>
      <c r="E21" s="7">
        <v>2.5068469000000002</v>
      </c>
      <c r="F21" s="7">
        <v>5.4251418385382846E-2</v>
      </c>
    </row>
    <row r="22" spans="1:6" ht="16">
      <c r="A22" s="20"/>
      <c r="B22" s="20"/>
      <c r="C22" s="20"/>
      <c r="D22" s="7">
        <v>0.16200000000000001</v>
      </c>
      <c r="E22" s="7">
        <v>3.5946349</v>
      </c>
      <c r="F22" s="7">
        <v>4.5067163844650815E-2</v>
      </c>
    </row>
    <row r="23" spans="1:6" ht="16">
      <c r="A23" s="20"/>
      <c r="B23" s="20"/>
      <c r="C23" s="20" t="s">
        <v>21</v>
      </c>
      <c r="D23" s="7">
        <v>1.8089999999999999</v>
      </c>
      <c r="E23" s="7">
        <v>2.1009568999999999</v>
      </c>
      <c r="F23" s="7">
        <v>0.86103622592162643</v>
      </c>
    </row>
    <row r="24" spans="1:6" ht="16">
      <c r="A24" s="20"/>
      <c r="B24" s="20"/>
      <c r="C24" s="20"/>
      <c r="D24" s="7">
        <v>3.629</v>
      </c>
      <c r="E24" s="7">
        <v>3.5266758999999999</v>
      </c>
      <c r="F24" s="7">
        <v>1.0290143191213006</v>
      </c>
    </row>
    <row r="25" spans="1:6" ht="16">
      <c r="A25" s="20"/>
      <c r="B25" s="20"/>
      <c r="C25" s="20"/>
      <c r="D25" s="7">
        <v>1.6579999999999999</v>
      </c>
      <c r="E25" s="7">
        <v>2.0217559000000001</v>
      </c>
      <c r="F25" s="7">
        <v>0.82007921925688454</v>
      </c>
    </row>
    <row r="26" spans="1:6" ht="16">
      <c r="A26" s="20"/>
      <c r="B26" s="20"/>
      <c r="C26" s="20"/>
      <c r="D26" s="7">
        <v>2.6</v>
      </c>
      <c r="E26" s="7">
        <v>2.9783268999999999</v>
      </c>
      <c r="F26" s="7">
        <v>0.87297334620991407</v>
      </c>
    </row>
    <row r="27" spans="1:6" ht="16">
      <c r="A27" s="20"/>
      <c r="B27" s="20" t="s">
        <v>45</v>
      </c>
      <c r="C27" s="20" t="s">
        <v>20</v>
      </c>
      <c r="D27" s="7">
        <v>8.4000000000000005E-2</v>
      </c>
      <c r="E27" s="7">
        <v>2.5752098999999999</v>
      </c>
      <c r="F27" s="7">
        <v>3.2618700324194935E-2</v>
      </c>
    </row>
    <row r="28" spans="1:6" ht="16">
      <c r="A28" s="20"/>
      <c r="B28" s="20"/>
      <c r="C28" s="20"/>
      <c r="D28" s="7">
        <v>9.7000000000000003E-2</v>
      </c>
      <c r="E28" s="7">
        <v>2.7163588999999999</v>
      </c>
      <c r="F28" s="7">
        <v>3.5709566950081602E-2</v>
      </c>
    </row>
    <row r="29" spans="1:6" ht="16">
      <c r="A29" s="20"/>
      <c r="B29" s="20"/>
      <c r="C29" s="20"/>
      <c r="D29" s="7">
        <v>4.5999999999999999E-2</v>
      </c>
      <c r="E29" s="7">
        <v>1.8410969000000001</v>
      </c>
      <c r="F29" s="7">
        <v>2.4985105346709342E-2</v>
      </c>
    </row>
    <row r="30" spans="1:6" ht="16">
      <c r="A30" s="20"/>
      <c r="B30" s="20"/>
      <c r="C30" s="20"/>
      <c r="D30" s="7">
        <v>0.14599999999999999</v>
      </c>
      <c r="E30" s="7">
        <v>2.0917878999999999</v>
      </c>
      <c r="F30" s="7">
        <v>6.979675138191592E-2</v>
      </c>
    </row>
    <row r="31" spans="1:6" ht="16">
      <c r="A31" s="20"/>
      <c r="B31" s="20"/>
      <c r="C31" s="20" t="s">
        <v>21</v>
      </c>
      <c r="D31" s="7">
        <v>1.1120000000000001</v>
      </c>
      <c r="E31" s="7">
        <v>2.5677819</v>
      </c>
      <c r="F31" s="7">
        <v>0.43305858647885948</v>
      </c>
    </row>
    <row r="32" spans="1:6" ht="16">
      <c r="A32" s="20"/>
      <c r="B32" s="20"/>
      <c r="C32" s="20"/>
      <c r="D32" s="7">
        <v>2.1709999999999998</v>
      </c>
      <c r="E32" s="7">
        <v>3.2225318999999999</v>
      </c>
      <c r="F32" s="7">
        <v>0.67369387406219317</v>
      </c>
    </row>
    <row r="33" spans="1:6" ht="16">
      <c r="A33" s="20"/>
      <c r="B33" s="20"/>
      <c r="C33" s="20"/>
      <c r="D33" s="7">
        <v>1.8660000000000001</v>
      </c>
      <c r="E33" s="7">
        <v>3.0076249000000002</v>
      </c>
      <c r="F33" s="7">
        <v>0.62042311193792821</v>
      </c>
    </row>
    <row r="34" spans="1:6" ht="16">
      <c r="A34" s="20"/>
      <c r="B34" s="20"/>
      <c r="C34" s="20"/>
      <c r="D34" s="7">
        <v>2.464</v>
      </c>
      <c r="E34" s="7">
        <v>3.8471728999999999</v>
      </c>
      <c r="F34" s="7">
        <v>0.64047030483085388</v>
      </c>
    </row>
    <row r="35" spans="1:6" ht="16">
      <c r="A35" s="20"/>
      <c r="B35" s="20" t="s">
        <v>46</v>
      </c>
      <c r="C35" s="20" t="s">
        <v>20</v>
      </c>
      <c r="D35" s="7">
        <v>7.9000000000000001E-2</v>
      </c>
      <c r="E35" s="7">
        <v>3.0409459000000001</v>
      </c>
      <c r="F35" s="7">
        <v>2.5978758780286094E-2</v>
      </c>
    </row>
    <row r="36" spans="1:6" ht="16">
      <c r="A36" s="20"/>
      <c r="B36" s="20"/>
      <c r="C36" s="20"/>
      <c r="D36" s="7">
        <v>8.4000000000000005E-2</v>
      </c>
      <c r="E36" s="7">
        <v>2.6816549000000003</v>
      </c>
      <c r="F36" s="7">
        <v>3.1323941048492107E-2</v>
      </c>
    </row>
    <row r="37" spans="1:6" ht="16">
      <c r="A37" s="20"/>
      <c r="B37" s="20"/>
      <c r="C37" s="20"/>
      <c r="D37" s="7">
        <v>7.5999999999999998E-2</v>
      </c>
      <c r="E37" s="7">
        <v>2.4950139</v>
      </c>
      <c r="F37" s="7">
        <v>3.0460752142503093E-2</v>
      </c>
    </row>
    <row r="38" spans="1:6" ht="16">
      <c r="A38" s="20"/>
      <c r="B38" s="20"/>
      <c r="C38" s="20"/>
      <c r="D38" s="7">
        <v>0.15</v>
      </c>
      <c r="E38" s="7">
        <v>2.1965829000000001</v>
      </c>
      <c r="F38" s="7">
        <v>6.8287884786865996E-2</v>
      </c>
    </row>
    <row r="39" spans="1:6" ht="16">
      <c r="A39" s="20"/>
      <c r="B39" s="20"/>
      <c r="C39" s="20" t="s">
        <v>21</v>
      </c>
      <c r="D39" s="7">
        <v>2.0670000000000002</v>
      </c>
      <c r="E39" s="7">
        <v>2.9810249</v>
      </c>
      <c r="F39" s="7">
        <v>0.69338568758684305</v>
      </c>
    </row>
    <row r="40" spans="1:6" ht="16">
      <c r="A40" s="20"/>
      <c r="B40" s="20"/>
      <c r="C40" s="20"/>
      <c r="D40" s="7">
        <v>1.4530000000000001</v>
      </c>
      <c r="E40" s="7">
        <v>2.5156349000000002</v>
      </c>
      <c r="F40" s="7">
        <v>0.57758778907066366</v>
      </c>
    </row>
    <row r="41" spans="1:6" ht="16">
      <c r="A41" s="20"/>
      <c r="B41" s="20"/>
      <c r="C41" s="20"/>
      <c r="D41" s="7">
        <v>2.0169999999999999</v>
      </c>
      <c r="E41" s="7">
        <v>3.8548108999999999</v>
      </c>
      <c r="F41" s="7">
        <v>0.52324226851179645</v>
      </c>
    </row>
    <row r="42" spans="1:6" ht="16">
      <c r="A42" s="20"/>
      <c r="B42" s="20"/>
      <c r="C42" s="20"/>
      <c r="D42" s="7">
        <v>2.63</v>
      </c>
      <c r="E42" s="7">
        <v>3.6457288999999999</v>
      </c>
      <c r="F42" s="7">
        <v>0.72139209253875125</v>
      </c>
    </row>
    <row r="43" spans="1:6" ht="16">
      <c r="A43" s="20"/>
      <c r="B43" s="20" t="s">
        <v>47</v>
      </c>
      <c r="C43" s="20" t="s">
        <v>20</v>
      </c>
      <c r="D43" s="7">
        <v>0.32800000000000001</v>
      </c>
      <c r="E43" s="7">
        <v>2.2743929000000001</v>
      </c>
      <c r="F43" s="7">
        <v>0.14421430879422811</v>
      </c>
    </row>
    <row r="44" spans="1:6" ht="16">
      <c r="A44" s="20"/>
      <c r="B44" s="20"/>
      <c r="C44" s="20"/>
      <c r="D44" s="7">
        <v>0.16800000000000001</v>
      </c>
      <c r="E44" s="7">
        <v>2.0263539000000002</v>
      </c>
      <c r="F44" s="7">
        <v>8.2907531601464093E-2</v>
      </c>
    </row>
    <row r="45" spans="1:6" ht="16">
      <c r="A45" s="20"/>
      <c r="B45" s="20"/>
      <c r="C45" s="20"/>
      <c r="D45" s="7">
        <v>0.50600000000000001</v>
      </c>
      <c r="E45" s="7">
        <v>1.4171779</v>
      </c>
      <c r="F45" s="7">
        <v>0.35704762260263867</v>
      </c>
    </row>
    <row r="46" spans="1:6" ht="16">
      <c r="A46" s="20"/>
      <c r="B46" s="20"/>
      <c r="C46" s="20"/>
      <c r="D46" s="7">
        <v>0.39</v>
      </c>
      <c r="E46" s="7">
        <v>2.0533059000000002</v>
      </c>
      <c r="F46" s="7">
        <v>0.18993760257543699</v>
      </c>
    </row>
    <row r="47" spans="1:6" ht="16">
      <c r="A47" s="20"/>
      <c r="B47" s="20"/>
      <c r="C47" s="20" t="s">
        <v>21</v>
      </c>
      <c r="D47" s="7">
        <v>0.81200000000000006</v>
      </c>
      <c r="E47" s="7">
        <v>3.1800899</v>
      </c>
      <c r="F47" s="7">
        <v>0.2553386934124095</v>
      </c>
    </row>
    <row r="48" spans="1:6" ht="16">
      <c r="A48" s="20"/>
      <c r="B48" s="20"/>
      <c r="C48" s="20"/>
      <c r="D48" s="7">
        <v>0.77100000000000002</v>
      </c>
      <c r="E48" s="7">
        <v>2.7386078999999999</v>
      </c>
      <c r="F48" s="7">
        <v>0.28152989699620745</v>
      </c>
    </row>
    <row r="49" spans="1:6" ht="16">
      <c r="A49" s="20"/>
      <c r="B49" s="20"/>
      <c r="C49" s="20"/>
      <c r="D49" s="7">
        <v>0.73799999999999999</v>
      </c>
      <c r="E49" s="7">
        <v>2.8176189000000003</v>
      </c>
      <c r="F49" s="7">
        <v>0.26192328565087347</v>
      </c>
    </row>
    <row r="50" spans="1:6" ht="16">
      <c r="A50" s="20"/>
      <c r="B50" s="20"/>
      <c r="C50" s="20"/>
      <c r="D50" s="7">
        <v>0.75900000000000001</v>
      </c>
      <c r="E50" s="7">
        <v>2.1002019000000001</v>
      </c>
      <c r="F50" s="7">
        <v>0.3613938259935866</v>
      </c>
    </row>
    <row r="51" spans="1:6" ht="16">
      <c r="A51" s="20"/>
      <c r="B51" s="20" t="s">
        <v>48</v>
      </c>
      <c r="C51" s="20" t="s">
        <v>20</v>
      </c>
      <c r="D51" s="7">
        <v>0.193</v>
      </c>
      <c r="E51" s="7">
        <v>2.0275459000000002</v>
      </c>
      <c r="F51" s="7">
        <v>9.5188967115368381E-2</v>
      </c>
    </row>
    <row r="52" spans="1:6" ht="16">
      <c r="A52" s="20"/>
      <c r="B52" s="20"/>
      <c r="C52" s="20"/>
      <c r="D52" s="7">
        <v>0.214</v>
      </c>
      <c r="E52" s="7">
        <v>2.5313409</v>
      </c>
      <c r="F52" s="7">
        <v>8.4540173944963312E-2</v>
      </c>
    </row>
    <row r="53" spans="1:6" ht="16">
      <c r="A53" s="20"/>
      <c r="B53" s="20"/>
      <c r="C53" s="20"/>
      <c r="D53" s="7">
        <v>0.16</v>
      </c>
      <c r="E53" s="7">
        <v>1.9543279</v>
      </c>
      <c r="F53" s="7">
        <v>8.1869577771468138E-2</v>
      </c>
    </row>
    <row r="54" spans="1:6" ht="16">
      <c r="A54" s="20"/>
      <c r="B54" s="20"/>
      <c r="C54" s="20"/>
      <c r="D54" s="7">
        <v>0.183</v>
      </c>
      <c r="E54" s="7">
        <v>2.0412279</v>
      </c>
      <c r="F54" s="7">
        <v>8.9651919807680461E-2</v>
      </c>
    </row>
    <row r="55" spans="1:6" ht="16">
      <c r="A55" s="20"/>
      <c r="B55" s="20"/>
      <c r="C55" s="20" t="s">
        <v>21</v>
      </c>
      <c r="D55" s="7">
        <v>0.84</v>
      </c>
      <c r="E55" s="7">
        <v>3.4358259000000002</v>
      </c>
      <c r="F55" s="7">
        <v>0.2444827021066463</v>
      </c>
    </row>
    <row r="56" spans="1:6" ht="16">
      <c r="A56" s="20"/>
      <c r="B56" s="20"/>
      <c r="C56" s="20"/>
      <c r="D56" s="7">
        <v>1.518</v>
      </c>
      <c r="E56" s="7">
        <v>3.7841249000000001</v>
      </c>
      <c r="F56" s="7">
        <v>0.40114954979419415</v>
      </c>
    </row>
    <row r="57" spans="1:6" ht="16">
      <c r="A57" s="20"/>
      <c r="B57" s="20"/>
      <c r="C57" s="20"/>
      <c r="D57" s="7">
        <v>0.61899999999999999</v>
      </c>
      <c r="E57" s="7">
        <v>3.5007149000000002</v>
      </c>
      <c r="F57" s="7">
        <v>0.17682102589959553</v>
      </c>
    </row>
    <row r="58" spans="1:6" ht="16">
      <c r="A58" s="20"/>
      <c r="B58" s="20"/>
      <c r="C58" s="20"/>
      <c r="D58" s="7">
        <v>2.048</v>
      </c>
      <c r="E58" s="7">
        <v>5.0706328999999997</v>
      </c>
      <c r="F58" s="7">
        <v>0.40389435409532409</v>
      </c>
    </row>
  </sheetData>
  <mergeCells count="23">
    <mergeCell ref="C39:C42"/>
    <mergeCell ref="B43:B50"/>
    <mergeCell ref="C43:C46"/>
    <mergeCell ref="C47:C50"/>
    <mergeCell ref="B51:B58"/>
    <mergeCell ref="C51:C54"/>
    <mergeCell ref="C55:C58"/>
    <mergeCell ref="A3:A10"/>
    <mergeCell ref="B3:B10"/>
    <mergeCell ref="C3:C6"/>
    <mergeCell ref="C7:C10"/>
    <mergeCell ref="A11:A58"/>
    <mergeCell ref="B11:B18"/>
    <mergeCell ref="C11:C14"/>
    <mergeCell ref="C15:C18"/>
    <mergeCell ref="B19:B26"/>
    <mergeCell ref="C19:C22"/>
    <mergeCell ref="C23:C26"/>
    <mergeCell ref="B27:B34"/>
    <mergeCell ref="C27:C30"/>
    <mergeCell ref="C31:C34"/>
    <mergeCell ref="B35:B42"/>
    <mergeCell ref="C35:C3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8"/>
  <sheetViews>
    <sheetView workbookViewId="0">
      <selection activeCell="F6" sqref="F6"/>
    </sheetView>
  </sheetViews>
  <sheetFormatPr baseColWidth="10" defaultColWidth="12.83203125" defaultRowHeight="15"/>
  <cols>
    <col min="2" max="2" width="14.1640625" bestFit="1" customWidth="1"/>
  </cols>
  <sheetData>
    <row r="1" spans="1:6">
      <c r="A1" s="17" t="s">
        <v>139</v>
      </c>
    </row>
    <row r="2" spans="1:6" ht="36" customHeight="1">
      <c r="A2" s="6" t="s">
        <v>43</v>
      </c>
      <c r="B2" s="6" t="s">
        <v>42</v>
      </c>
      <c r="C2" s="6" t="s">
        <v>41</v>
      </c>
      <c r="D2" s="6" t="s">
        <v>76</v>
      </c>
      <c r="E2" s="6" t="s">
        <v>77</v>
      </c>
      <c r="F2" s="6" t="s">
        <v>17</v>
      </c>
    </row>
    <row r="3" spans="1:6" ht="16">
      <c r="A3" s="20" t="s">
        <v>18</v>
      </c>
      <c r="B3" s="20" t="s">
        <v>19</v>
      </c>
      <c r="C3" s="20" t="s">
        <v>20</v>
      </c>
      <c r="D3" s="7">
        <v>0.252</v>
      </c>
      <c r="E3" s="7">
        <v>2.3501945099999997</v>
      </c>
      <c r="F3" s="8">
        <v>0.1072251675032634</v>
      </c>
    </row>
    <row r="4" spans="1:6" ht="16">
      <c r="A4" s="20"/>
      <c r="B4" s="20"/>
      <c r="C4" s="20"/>
      <c r="D4" s="7">
        <v>0.39600000000000002</v>
      </c>
      <c r="E4" s="7">
        <v>2.0692825099999999</v>
      </c>
      <c r="F4" s="8">
        <v>0.19137067949218786</v>
      </c>
    </row>
    <row r="5" spans="1:6" ht="16">
      <c r="A5" s="20"/>
      <c r="B5" s="20"/>
      <c r="C5" s="20"/>
      <c r="D5" s="7">
        <v>0.216</v>
      </c>
      <c r="E5" s="7">
        <v>1.2447515099999999</v>
      </c>
      <c r="F5" s="8">
        <v>0.17352861054171367</v>
      </c>
    </row>
    <row r="6" spans="1:6" ht="16">
      <c r="A6" s="20"/>
      <c r="B6" s="20"/>
      <c r="C6" s="20"/>
      <c r="D6" s="7">
        <v>0.20899999999999999</v>
      </c>
      <c r="E6" s="7">
        <v>1.9512135100000001</v>
      </c>
      <c r="F6" s="8">
        <v>0.10711282949245261</v>
      </c>
    </row>
    <row r="7" spans="1:6" ht="16">
      <c r="A7" s="20"/>
      <c r="B7" s="20"/>
      <c r="C7" s="20" t="s">
        <v>49</v>
      </c>
      <c r="D7" s="7">
        <v>0.66600000000000004</v>
      </c>
      <c r="E7" s="7">
        <v>0.9804542100000001</v>
      </c>
      <c r="F7" s="8">
        <v>0.67927700570534544</v>
      </c>
    </row>
    <row r="8" spans="1:6" ht="16">
      <c r="A8" s="20"/>
      <c r="B8" s="20"/>
      <c r="C8" s="20"/>
      <c r="D8" s="7">
        <v>1.0489999999999999</v>
      </c>
      <c r="E8" s="7">
        <v>1.01942051</v>
      </c>
      <c r="F8" s="8">
        <v>1.0290159847774691</v>
      </c>
    </row>
    <row r="9" spans="1:6" ht="16">
      <c r="A9" s="20"/>
      <c r="B9" s="20"/>
      <c r="C9" s="20"/>
      <c r="D9" s="7">
        <v>2.0739999999999998</v>
      </c>
      <c r="E9" s="7">
        <v>2.28231451</v>
      </c>
      <c r="F9" s="8">
        <v>0.90872664171074291</v>
      </c>
    </row>
    <row r="10" spans="1:6" ht="16">
      <c r="A10" s="20"/>
      <c r="B10" s="20"/>
      <c r="C10" s="20"/>
      <c r="D10" s="7">
        <v>1.8180000000000001</v>
      </c>
      <c r="E10" s="7">
        <v>2.18617551</v>
      </c>
      <c r="F10" s="8">
        <v>0.83158922588058815</v>
      </c>
    </row>
    <row r="11" spans="1:6" ht="16">
      <c r="A11" s="20" t="s">
        <v>24</v>
      </c>
      <c r="B11" s="20" t="s">
        <v>25</v>
      </c>
      <c r="C11" s="20" t="s">
        <v>26</v>
      </c>
      <c r="D11" s="7">
        <v>6.7000000000000004E-2</v>
      </c>
      <c r="E11" s="7">
        <v>3.8925555099999998</v>
      </c>
      <c r="F11" s="8">
        <v>1.7212342849800492E-2</v>
      </c>
    </row>
    <row r="12" spans="1:6" ht="16">
      <c r="A12" s="20"/>
      <c r="B12" s="20"/>
      <c r="C12" s="20"/>
      <c r="D12" s="7">
        <v>5.5E-2</v>
      </c>
      <c r="E12" s="7">
        <v>3.4751665099999998</v>
      </c>
      <c r="F12" s="8">
        <v>1.5826579774446549E-2</v>
      </c>
    </row>
    <row r="13" spans="1:6" ht="16">
      <c r="A13" s="20"/>
      <c r="B13" s="20"/>
      <c r="C13" s="20"/>
      <c r="D13" s="7">
        <v>0.06</v>
      </c>
      <c r="E13" s="7">
        <v>4.5757185099999997</v>
      </c>
      <c r="F13" s="8">
        <v>1.3112694731739519E-2</v>
      </c>
    </row>
    <row r="14" spans="1:6" ht="16">
      <c r="A14" s="20"/>
      <c r="B14" s="20"/>
      <c r="C14" s="20"/>
      <c r="D14" s="7">
        <v>0.20200000000000001</v>
      </c>
      <c r="E14" s="7">
        <v>6.7862505099999995</v>
      </c>
      <c r="F14" s="8">
        <v>2.9766068862671566E-2</v>
      </c>
    </row>
    <row r="15" spans="1:6" ht="16">
      <c r="A15" s="20"/>
      <c r="B15" s="20"/>
      <c r="C15" s="20" t="s">
        <v>49</v>
      </c>
      <c r="D15" s="7">
        <v>0.186</v>
      </c>
      <c r="E15" s="7">
        <v>1.32460551</v>
      </c>
      <c r="F15" s="8">
        <v>0.14041916525018833</v>
      </c>
    </row>
    <row r="16" spans="1:6" ht="16">
      <c r="A16" s="20"/>
      <c r="B16" s="20"/>
      <c r="C16" s="20"/>
      <c r="D16" s="7">
        <v>0.113</v>
      </c>
      <c r="E16" s="7">
        <v>1.33176151</v>
      </c>
      <c r="F16" s="8">
        <v>8.4850026939132669E-2</v>
      </c>
    </row>
    <row r="17" spans="1:6" ht="16">
      <c r="A17" s="20"/>
      <c r="B17" s="20"/>
      <c r="C17" s="20"/>
      <c r="D17" s="7">
        <v>0.371</v>
      </c>
      <c r="E17" s="7">
        <v>1.0977635100000001</v>
      </c>
      <c r="F17" s="8">
        <v>0.33795985803900513</v>
      </c>
    </row>
    <row r="18" spans="1:6" ht="16">
      <c r="A18" s="20"/>
      <c r="B18" s="20"/>
      <c r="C18" s="20"/>
      <c r="D18" s="7">
        <v>0.29699999999999999</v>
      </c>
      <c r="E18" s="7">
        <v>1.90280151</v>
      </c>
      <c r="F18" s="8">
        <v>0.15608564447691656</v>
      </c>
    </row>
    <row r="19" spans="1:6" ht="16">
      <c r="A19" s="20"/>
      <c r="B19" s="20" t="s">
        <v>50</v>
      </c>
      <c r="C19" s="20" t="s">
        <v>26</v>
      </c>
      <c r="D19" s="7">
        <v>1.0349999999999999</v>
      </c>
      <c r="E19" s="7">
        <v>1.4938905099999999</v>
      </c>
      <c r="F19" s="8">
        <v>0.69282185881212943</v>
      </c>
    </row>
    <row r="20" spans="1:6" ht="16">
      <c r="A20" s="20"/>
      <c r="B20" s="20"/>
      <c r="C20" s="20"/>
      <c r="D20" s="7">
        <v>1.788</v>
      </c>
      <c r="E20" s="7">
        <v>2.1514105099999998</v>
      </c>
      <c r="F20" s="8">
        <v>0.83108267422194571</v>
      </c>
    </row>
    <row r="21" spans="1:6" ht="16">
      <c r="A21" s="20"/>
      <c r="B21" s="20"/>
      <c r="C21" s="20"/>
      <c r="D21" s="7">
        <v>3.1640000000000001</v>
      </c>
      <c r="E21" s="7">
        <v>3.2306495099999997</v>
      </c>
      <c r="F21" s="8">
        <v>0.97936962527389748</v>
      </c>
    </row>
    <row r="22" spans="1:6" ht="16">
      <c r="A22" s="20"/>
      <c r="B22" s="20"/>
      <c r="C22" s="20"/>
      <c r="D22" s="7">
        <v>7.0220000000000002</v>
      </c>
      <c r="E22" s="7">
        <v>5.3198495100000001</v>
      </c>
      <c r="F22" s="8">
        <v>1.3199621505834664</v>
      </c>
    </row>
    <row r="23" spans="1:6" ht="16">
      <c r="A23" s="20"/>
      <c r="B23" s="20"/>
      <c r="C23" s="20" t="s">
        <v>49</v>
      </c>
      <c r="D23" s="7">
        <v>7.4710000000000001</v>
      </c>
      <c r="E23" s="7">
        <v>2.3563655099999998</v>
      </c>
      <c r="F23" s="8">
        <v>3.1705607505687863</v>
      </c>
    </row>
    <row r="24" spans="1:6" ht="16">
      <c r="A24" s="20"/>
      <c r="B24" s="20"/>
      <c r="C24" s="20"/>
      <c r="D24" s="7">
        <v>4.048</v>
      </c>
      <c r="E24" s="7">
        <v>1.16572451</v>
      </c>
      <c r="F24" s="8">
        <v>3.4725185627262825</v>
      </c>
    </row>
    <row r="25" spans="1:6" ht="16">
      <c r="A25" s="20"/>
      <c r="B25" s="20"/>
      <c r="C25" s="20"/>
      <c r="D25" s="7">
        <v>3.8839999999999999</v>
      </c>
      <c r="E25" s="7">
        <v>1.2505155100000001</v>
      </c>
      <c r="F25" s="8">
        <v>3.1059190941182329</v>
      </c>
    </row>
    <row r="26" spans="1:6" ht="16">
      <c r="A26" s="20"/>
      <c r="B26" s="20"/>
      <c r="C26" s="20"/>
      <c r="D26" s="7">
        <v>6.7030000000000003</v>
      </c>
      <c r="E26" s="7">
        <v>1.8297115100000001</v>
      </c>
      <c r="F26" s="8">
        <v>3.6634190490499785</v>
      </c>
    </row>
    <row r="27" spans="1:6" ht="16">
      <c r="A27" s="20"/>
      <c r="B27" s="20" t="s">
        <v>45</v>
      </c>
      <c r="C27" s="20" t="s">
        <v>27</v>
      </c>
      <c r="D27" s="7">
        <v>1.25</v>
      </c>
      <c r="E27" s="7">
        <v>2.19578351</v>
      </c>
      <c r="F27" s="8">
        <v>0.56927287881854982</v>
      </c>
    </row>
    <row r="28" spans="1:6" ht="16">
      <c r="A28" s="20"/>
      <c r="B28" s="20"/>
      <c r="C28" s="20"/>
      <c r="D28" s="7">
        <v>1.159</v>
      </c>
      <c r="E28" s="7">
        <v>1.9084925100000001</v>
      </c>
      <c r="F28" s="8">
        <v>0.60728559002833082</v>
      </c>
    </row>
    <row r="29" spans="1:6" ht="16">
      <c r="A29" s="20"/>
      <c r="B29" s="20"/>
      <c r="C29" s="20"/>
      <c r="D29" s="7">
        <v>0.95099999999999996</v>
      </c>
      <c r="E29" s="7">
        <v>1.39363451</v>
      </c>
      <c r="F29" s="8">
        <v>0.68238838316367456</v>
      </c>
    </row>
    <row r="30" spans="1:6" ht="16">
      <c r="A30" s="20"/>
      <c r="B30" s="20"/>
      <c r="C30" s="20"/>
      <c r="D30" s="7">
        <v>0.89500000000000002</v>
      </c>
      <c r="E30" s="7">
        <v>1.75824651</v>
      </c>
      <c r="F30" s="8">
        <v>0.50902987431495028</v>
      </c>
    </row>
    <row r="31" spans="1:6" ht="16">
      <c r="A31" s="20"/>
      <c r="B31" s="20"/>
      <c r="C31" s="20" t="s">
        <v>49</v>
      </c>
      <c r="D31" s="7">
        <v>2.4350000000000001</v>
      </c>
      <c r="E31" s="7">
        <v>0.97225661000000008</v>
      </c>
      <c r="F31" s="8">
        <v>2.5044828442976592</v>
      </c>
    </row>
    <row r="32" spans="1:6" ht="16">
      <c r="A32" s="20"/>
      <c r="B32" s="20"/>
      <c r="C32" s="20"/>
      <c r="D32" s="7">
        <v>1.772</v>
      </c>
      <c r="E32" s="7">
        <v>0.76645021000000002</v>
      </c>
      <c r="F32" s="8">
        <v>2.3119570937295455</v>
      </c>
    </row>
    <row r="33" spans="1:6" ht="16">
      <c r="A33" s="20"/>
      <c r="B33" s="20"/>
      <c r="C33" s="20"/>
      <c r="D33" s="7">
        <v>3.0950000000000002</v>
      </c>
      <c r="E33" s="7">
        <v>1.1034605100000001</v>
      </c>
      <c r="F33" s="8">
        <v>2.8048126525162189</v>
      </c>
    </row>
    <row r="34" spans="1:6" ht="16">
      <c r="A34" s="20"/>
      <c r="B34" s="20"/>
      <c r="C34" s="20"/>
      <c r="D34" s="7">
        <v>1.3580000000000001</v>
      </c>
      <c r="E34" s="7">
        <v>0.68942171000000008</v>
      </c>
      <c r="F34" s="8">
        <v>1.9697668064442009</v>
      </c>
    </row>
    <row r="35" spans="1:6" ht="16">
      <c r="A35" s="20"/>
      <c r="B35" s="20" t="s">
        <v>46</v>
      </c>
      <c r="C35" s="20" t="s">
        <v>26</v>
      </c>
      <c r="D35" s="7">
        <v>2.0209999999999999</v>
      </c>
      <c r="E35" s="7">
        <v>2.25848951</v>
      </c>
      <c r="F35" s="8">
        <v>0.89484586536777844</v>
      </c>
    </row>
    <row r="36" spans="1:6" ht="16">
      <c r="A36" s="20"/>
      <c r="B36" s="20"/>
      <c r="C36" s="20"/>
      <c r="D36" s="7">
        <v>1.2170000000000001</v>
      </c>
      <c r="E36" s="7">
        <v>1.8983685100000001</v>
      </c>
      <c r="F36" s="8">
        <v>0.64107679493693248</v>
      </c>
    </row>
    <row r="37" spans="1:6" ht="16">
      <c r="A37" s="20"/>
      <c r="B37" s="20"/>
      <c r="C37" s="20"/>
      <c r="D37" s="7">
        <v>0.68100000000000005</v>
      </c>
      <c r="E37" s="7">
        <v>1.4481985100000001</v>
      </c>
      <c r="F37" s="8">
        <v>0.47023940108873608</v>
      </c>
    </row>
    <row r="38" spans="1:6" ht="16">
      <c r="A38" s="20"/>
      <c r="B38" s="20"/>
      <c r="C38" s="20"/>
      <c r="D38" s="7">
        <v>1.3580000000000001</v>
      </c>
      <c r="E38" s="7">
        <v>2.0878235099999998</v>
      </c>
      <c r="F38" s="8">
        <v>0.65043812060531891</v>
      </c>
    </row>
    <row r="39" spans="1:6" ht="16">
      <c r="A39" s="20"/>
      <c r="B39" s="20"/>
      <c r="C39" s="20" t="s">
        <v>49</v>
      </c>
      <c r="D39" s="7">
        <v>2.2530000000000001</v>
      </c>
      <c r="E39" s="7">
        <v>0.8074866100000001</v>
      </c>
      <c r="F39" s="8">
        <v>2.7901391454652105</v>
      </c>
    </row>
    <row r="40" spans="1:6" ht="16">
      <c r="A40" s="20"/>
      <c r="B40" s="20"/>
      <c r="C40" s="20"/>
      <c r="D40" s="7">
        <v>1.2250000000000001</v>
      </c>
      <c r="E40" s="7">
        <v>0.51069111</v>
      </c>
      <c r="F40" s="8">
        <v>2.3987102497241435</v>
      </c>
    </row>
    <row r="41" spans="1:6" ht="16">
      <c r="A41" s="20"/>
      <c r="B41" s="20"/>
      <c r="C41" s="20"/>
      <c r="D41" s="7">
        <v>1.2929999999999999</v>
      </c>
      <c r="E41" s="7">
        <v>0.48163880999999997</v>
      </c>
      <c r="F41" s="8">
        <v>2.6845843257523203</v>
      </c>
    </row>
    <row r="42" spans="1:6" ht="16">
      <c r="A42" s="20"/>
      <c r="B42" s="20"/>
      <c r="C42" s="20"/>
      <c r="D42" s="7">
        <v>2.0590000000000002</v>
      </c>
      <c r="E42" s="7">
        <v>1.2002875100000001</v>
      </c>
      <c r="F42" s="8">
        <v>1.7154223324376674</v>
      </c>
    </row>
    <row r="43" spans="1:6" ht="16">
      <c r="A43" s="20"/>
      <c r="B43" s="20" t="s">
        <v>47</v>
      </c>
      <c r="C43" s="20" t="s">
        <v>26</v>
      </c>
      <c r="D43" s="7">
        <v>0.19700000000000001</v>
      </c>
      <c r="E43" s="7">
        <v>4.8776495099999995</v>
      </c>
      <c r="F43" s="8">
        <v>4.0388305801004554E-2</v>
      </c>
    </row>
    <row r="44" spans="1:6" ht="16">
      <c r="A44" s="20"/>
      <c r="B44" s="20"/>
      <c r="C44" s="20"/>
      <c r="D44" s="7">
        <v>0.39100000000000001</v>
      </c>
      <c r="E44" s="7">
        <v>5.5493805099999998</v>
      </c>
      <c r="F44" s="8">
        <v>7.0458314994874996E-2</v>
      </c>
    </row>
    <row r="45" spans="1:6" ht="16">
      <c r="A45" s="20"/>
      <c r="B45" s="20"/>
      <c r="C45" s="20"/>
      <c r="D45" s="7">
        <v>0.38300000000000001</v>
      </c>
      <c r="E45" s="7">
        <v>3.7975225099999999</v>
      </c>
      <c r="F45" s="8">
        <v>0.10085522837361667</v>
      </c>
    </row>
    <row r="46" spans="1:6" ht="16">
      <c r="A46" s="20"/>
      <c r="B46" s="20"/>
      <c r="C46" s="20"/>
      <c r="D46" s="7">
        <v>0.11</v>
      </c>
      <c r="E46" s="7">
        <v>1.8696575100000001</v>
      </c>
      <c r="F46" s="8">
        <v>5.8834304898975849E-2</v>
      </c>
    </row>
    <row r="47" spans="1:6" ht="16">
      <c r="A47" s="20"/>
      <c r="B47" s="20"/>
      <c r="C47" s="20" t="s">
        <v>49</v>
      </c>
      <c r="D47" s="7">
        <v>0.13800000000000001</v>
      </c>
      <c r="E47" s="7">
        <v>0.47071731</v>
      </c>
      <c r="F47" s="8">
        <v>0.29316958834592255</v>
      </c>
    </row>
    <row r="48" spans="1:6" ht="16">
      <c r="A48" s="20"/>
      <c r="B48" s="20"/>
      <c r="C48" s="20"/>
      <c r="D48" s="7">
        <v>0.70199999999999996</v>
      </c>
      <c r="E48" s="7">
        <v>1.0373985100000001</v>
      </c>
      <c r="F48" s="8">
        <v>0.67669270124554148</v>
      </c>
    </row>
    <row r="49" spans="1:6" ht="16">
      <c r="A49" s="20"/>
      <c r="B49" s="20"/>
      <c r="C49" s="20"/>
      <c r="D49" s="7">
        <v>1.145</v>
      </c>
      <c r="E49" s="7">
        <v>1.4582795100000001</v>
      </c>
      <c r="F49" s="8">
        <v>0.78517183581630379</v>
      </c>
    </row>
    <row r="50" spans="1:6" ht="16">
      <c r="A50" s="20"/>
      <c r="B50" s="20"/>
      <c r="C50" s="20"/>
      <c r="D50" s="7">
        <v>0.91700000000000004</v>
      </c>
      <c r="E50" s="7">
        <v>0.63669871</v>
      </c>
      <c r="F50" s="8">
        <v>1.4402416489896768</v>
      </c>
    </row>
    <row r="51" spans="1:6" ht="16">
      <c r="A51" s="20"/>
      <c r="B51" s="20" t="s">
        <v>48</v>
      </c>
      <c r="C51" s="20" t="s">
        <v>28</v>
      </c>
      <c r="D51" s="7">
        <v>0.46600000000000003</v>
      </c>
      <c r="E51" s="7">
        <v>5.1541145099999994</v>
      </c>
      <c r="F51" s="8">
        <v>9.0413202713262975E-2</v>
      </c>
    </row>
    <row r="52" spans="1:6" ht="16">
      <c r="A52" s="20"/>
      <c r="B52" s="20"/>
      <c r="C52" s="20"/>
      <c r="D52" s="7">
        <v>0.81899999999999995</v>
      </c>
      <c r="E52" s="7">
        <v>5.26531751</v>
      </c>
      <c r="F52" s="8">
        <v>0.15554617522011507</v>
      </c>
    </row>
    <row r="53" spans="1:6" ht="16">
      <c r="A53" s="20"/>
      <c r="B53" s="20"/>
      <c r="C53" s="20"/>
      <c r="D53" s="7">
        <v>0.88300000000000001</v>
      </c>
      <c r="E53" s="7">
        <v>5.2577565100000001</v>
      </c>
      <c r="F53" s="8">
        <v>0.16794235303985197</v>
      </c>
    </row>
    <row r="54" spans="1:6" ht="16">
      <c r="A54" s="20"/>
      <c r="B54" s="20"/>
      <c r="C54" s="20"/>
      <c r="D54" s="7">
        <v>0.92900000000000005</v>
      </c>
      <c r="E54" s="7">
        <v>5.8811335099999997</v>
      </c>
      <c r="F54" s="8">
        <v>0.15796274619856404</v>
      </c>
    </row>
    <row r="55" spans="1:6" ht="16">
      <c r="A55" s="20"/>
      <c r="B55" s="20"/>
      <c r="C55" s="20" t="s">
        <v>49</v>
      </c>
      <c r="D55" s="7">
        <v>0.52800000000000002</v>
      </c>
      <c r="E55" s="7">
        <v>0.54148261000000009</v>
      </c>
      <c r="F55" s="8">
        <v>0.97510056694156799</v>
      </c>
    </row>
    <row r="56" spans="1:6" ht="16">
      <c r="A56" s="20"/>
      <c r="B56" s="20"/>
      <c r="C56" s="20"/>
      <c r="D56" s="7">
        <v>1.603</v>
      </c>
      <c r="E56" s="7">
        <v>1.08484151</v>
      </c>
      <c r="F56" s="8">
        <v>1.4776351985277556</v>
      </c>
    </row>
    <row r="57" spans="1:6" ht="16">
      <c r="A57" s="20"/>
      <c r="B57" s="20"/>
      <c r="C57" s="20"/>
      <c r="D57" s="7">
        <v>1.395</v>
      </c>
      <c r="E57" s="7">
        <v>1.1353395100000001</v>
      </c>
      <c r="F57" s="8">
        <v>1.2287073493989475</v>
      </c>
    </row>
    <row r="58" spans="1:6" ht="16">
      <c r="A58" s="20"/>
      <c r="B58" s="20"/>
      <c r="C58" s="20"/>
      <c r="D58" s="7">
        <v>1.476</v>
      </c>
      <c r="E58" s="7">
        <v>1.1861365100000001</v>
      </c>
      <c r="F58" s="8">
        <v>1.2443761637520119</v>
      </c>
    </row>
  </sheetData>
  <mergeCells count="23">
    <mergeCell ref="C39:C42"/>
    <mergeCell ref="B43:B50"/>
    <mergeCell ref="C43:C46"/>
    <mergeCell ref="C47:C50"/>
    <mergeCell ref="B51:B58"/>
    <mergeCell ref="C51:C54"/>
    <mergeCell ref="C55:C58"/>
    <mergeCell ref="A3:A10"/>
    <mergeCell ref="B3:B10"/>
    <mergeCell ref="C3:C6"/>
    <mergeCell ref="C7:C10"/>
    <mergeCell ref="A11:A58"/>
    <mergeCell ref="B11:B18"/>
    <mergeCell ref="C11:C14"/>
    <mergeCell ref="C15:C18"/>
    <mergeCell ref="B19:B26"/>
    <mergeCell ref="C19:C22"/>
    <mergeCell ref="C23:C26"/>
    <mergeCell ref="B27:B34"/>
    <mergeCell ref="C27:C30"/>
    <mergeCell ref="C31:C34"/>
    <mergeCell ref="B35:B42"/>
    <mergeCell ref="C35:C3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2"/>
  <sheetViews>
    <sheetView workbookViewId="0">
      <selection activeCell="H7" sqref="H7"/>
    </sheetView>
  </sheetViews>
  <sheetFormatPr baseColWidth="10" defaultColWidth="12.83203125" defaultRowHeight="15"/>
  <cols>
    <col min="1" max="1" width="12.83203125" style="3"/>
    <col min="2" max="2" width="11.83203125" style="3" bestFit="1" customWidth="1"/>
    <col min="3" max="3" width="10.6640625" style="3" bestFit="1" customWidth="1"/>
    <col min="4" max="4" width="15.5" style="3" customWidth="1"/>
    <col min="5" max="5" width="15.1640625" style="3" customWidth="1"/>
  </cols>
  <sheetData>
    <row r="1" spans="1:6">
      <c r="A1" s="18" t="s">
        <v>140</v>
      </c>
    </row>
    <row r="2" spans="1:6" ht="37" customHeight="1">
      <c r="A2" s="6" t="s">
        <v>43</v>
      </c>
      <c r="B2" s="6" t="s">
        <v>42</v>
      </c>
      <c r="C2" s="6" t="s">
        <v>41</v>
      </c>
      <c r="D2" s="6" t="s">
        <v>76</v>
      </c>
      <c r="E2" s="6" t="s">
        <v>80</v>
      </c>
      <c r="F2" s="6" t="s">
        <v>17</v>
      </c>
    </row>
    <row r="3" spans="1:6" ht="16">
      <c r="A3" s="20" t="s">
        <v>0</v>
      </c>
      <c r="B3" s="20" t="s">
        <v>1</v>
      </c>
      <c r="C3" s="20" t="s">
        <v>2</v>
      </c>
      <c r="D3" s="7">
        <v>0.21</v>
      </c>
      <c r="E3" s="7">
        <v>1.4555902299999999</v>
      </c>
      <c r="F3" s="8">
        <v>0.1442713723078507</v>
      </c>
    </row>
    <row r="4" spans="1:6" ht="16">
      <c r="A4" s="20"/>
      <c r="B4" s="20"/>
      <c r="C4" s="20"/>
      <c r="D4" s="7">
        <v>7.9000000000000001E-2</v>
      </c>
      <c r="E4" s="7">
        <v>0.68129523000000003</v>
      </c>
      <c r="F4" s="8">
        <v>0.11595560415122824</v>
      </c>
    </row>
    <row r="5" spans="1:6" ht="16">
      <c r="A5" s="20"/>
      <c r="B5" s="20"/>
      <c r="C5" s="20"/>
      <c r="D5" s="7">
        <v>5.3999999999999999E-2</v>
      </c>
      <c r="E5" s="7">
        <v>0.33081782999999998</v>
      </c>
      <c r="F5" s="8">
        <v>0.16323183064226013</v>
      </c>
    </row>
    <row r="6" spans="1:6" ht="16">
      <c r="A6" s="20"/>
      <c r="B6" s="20"/>
      <c r="C6" s="20"/>
      <c r="D6" s="7">
        <v>7.8E-2</v>
      </c>
      <c r="E6" s="7">
        <v>0.32666752999999998</v>
      </c>
      <c r="F6" s="8">
        <v>0.23877487915618673</v>
      </c>
    </row>
    <row r="7" spans="1:6" ht="16">
      <c r="A7" s="20"/>
      <c r="B7" s="20"/>
      <c r="C7" s="20" t="s">
        <v>3</v>
      </c>
      <c r="D7" s="7">
        <v>0.86599999999999999</v>
      </c>
      <c r="E7" s="7">
        <v>1.3553592299999999</v>
      </c>
      <c r="F7" s="8">
        <v>0.63894499762989043</v>
      </c>
    </row>
    <row r="8" spans="1:6" ht="16">
      <c r="A8" s="20"/>
      <c r="B8" s="20"/>
      <c r="C8" s="20"/>
      <c r="D8" s="7">
        <v>0.36499999999999999</v>
      </c>
      <c r="E8" s="7">
        <v>0.49303482999999998</v>
      </c>
      <c r="F8" s="8">
        <v>0.74031280913764252</v>
      </c>
    </row>
    <row r="9" spans="1:6" ht="16">
      <c r="A9" s="20"/>
      <c r="B9" s="20"/>
      <c r="C9" s="20"/>
      <c r="D9" s="7">
        <v>0.61499999999999999</v>
      </c>
      <c r="E9" s="7">
        <v>0.62970253000000009</v>
      </c>
      <c r="F9" s="8">
        <v>0.97665162628455682</v>
      </c>
    </row>
    <row r="10" spans="1:6" ht="16">
      <c r="A10" s="20"/>
      <c r="B10" s="20"/>
      <c r="C10" s="20"/>
      <c r="D10" s="7">
        <v>0.22700000000000001</v>
      </c>
      <c r="E10" s="7">
        <v>0.36264922999999999</v>
      </c>
      <c r="F10" s="8">
        <v>0.62594921268687109</v>
      </c>
    </row>
    <row r="11" spans="1:6" ht="16">
      <c r="A11" s="20" t="s">
        <v>4</v>
      </c>
      <c r="B11" s="20" t="s">
        <v>1</v>
      </c>
      <c r="C11" s="20" t="s">
        <v>5</v>
      </c>
      <c r="D11" s="7">
        <v>9.8000000000000004E-2</v>
      </c>
      <c r="E11" s="7">
        <v>0.73532892999999999</v>
      </c>
      <c r="F11" s="8">
        <v>0.13327369018379298</v>
      </c>
    </row>
    <row r="12" spans="1:6" ht="16">
      <c r="A12" s="20"/>
      <c r="B12" s="20"/>
      <c r="C12" s="20"/>
      <c r="D12" s="7">
        <v>0.16500000000000001</v>
      </c>
      <c r="E12" s="7">
        <v>0.98124813</v>
      </c>
      <c r="F12" s="8">
        <v>0.16815318669702842</v>
      </c>
    </row>
    <row r="13" spans="1:6" ht="16">
      <c r="A13" s="20"/>
      <c r="B13" s="20"/>
      <c r="C13" s="20"/>
      <c r="D13" s="7">
        <v>0.23400000000000001</v>
      </c>
      <c r="E13" s="7">
        <v>1.25626623</v>
      </c>
      <c r="F13" s="8">
        <v>0.18626625026766819</v>
      </c>
    </row>
    <row r="14" spans="1:6" ht="16">
      <c r="A14" s="20"/>
      <c r="B14" s="20"/>
      <c r="C14" s="20"/>
      <c r="D14" s="7">
        <v>0.13900000000000001</v>
      </c>
      <c r="E14" s="7">
        <v>1.04220723</v>
      </c>
      <c r="F14" s="8">
        <v>0.13337078845634184</v>
      </c>
    </row>
    <row r="15" spans="1:6" ht="16">
      <c r="A15" s="20"/>
      <c r="B15" s="20"/>
      <c r="C15" s="20" t="s">
        <v>3</v>
      </c>
      <c r="D15" s="7">
        <v>0.24099999999999999</v>
      </c>
      <c r="E15" s="7">
        <v>1.02422923</v>
      </c>
      <c r="F15" s="8">
        <v>0.23529888909731661</v>
      </c>
    </row>
    <row r="16" spans="1:6" ht="16">
      <c r="A16" s="20"/>
      <c r="B16" s="20"/>
      <c r="C16" s="20"/>
      <c r="D16" s="7">
        <v>0.121</v>
      </c>
      <c r="E16" s="7">
        <v>0.91642633000000007</v>
      </c>
      <c r="F16" s="8">
        <v>0.1320346175562197</v>
      </c>
    </row>
    <row r="17" spans="1:6" ht="16">
      <c r="A17" s="20"/>
      <c r="B17" s="20"/>
      <c r="C17" s="20"/>
      <c r="D17" s="7">
        <v>0.24199999999999999</v>
      </c>
      <c r="E17" s="7">
        <v>1.4414002299999999</v>
      </c>
      <c r="F17" s="8">
        <v>0.16789230011431316</v>
      </c>
    </row>
    <row r="18" spans="1:6" ht="16">
      <c r="A18" s="20"/>
      <c r="B18" s="20"/>
      <c r="C18" s="20"/>
      <c r="D18" s="7">
        <v>0.14699999999999999</v>
      </c>
      <c r="E18" s="7">
        <v>0.78299793000000006</v>
      </c>
      <c r="F18" s="8">
        <v>0.18773995992556453</v>
      </c>
    </row>
    <row r="19" spans="1:6" ht="16">
      <c r="A19" s="20"/>
      <c r="B19" s="20" t="s">
        <v>54</v>
      </c>
      <c r="C19" s="20" t="s">
        <v>6</v>
      </c>
      <c r="D19" s="7">
        <v>6.9000000000000006E-2</v>
      </c>
      <c r="E19" s="7">
        <v>0.79075863000000002</v>
      </c>
      <c r="F19" s="8">
        <v>8.7257979087752735E-2</v>
      </c>
    </row>
    <row r="20" spans="1:6" ht="16">
      <c r="A20" s="20"/>
      <c r="B20" s="20"/>
      <c r="C20" s="20"/>
      <c r="D20" s="7">
        <v>0.33100000000000002</v>
      </c>
      <c r="E20" s="7">
        <v>1.9538892299999999</v>
      </c>
      <c r="F20" s="8">
        <v>0.16940571395646623</v>
      </c>
    </row>
    <row r="21" spans="1:6" ht="16">
      <c r="A21" s="20"/>
      <c r="B21" s="20"/>
      <c r="C21" s="20"/>
      <c r="D21" s="7">
        <v>0.104</v>
      </c>
      <c r="E21" s="7">
        <v>1.04465623</v>
      </c>
      <c r="F21" s="8">
        <v>9.9554281124614549E-2</v>
      </c>
    </row>
    <row r="22" spans="1:6" ht="16">
      <c r="A22" s="20"/>
      <c r="B22" s="20"/>
      <c r="C22" s="20"/>
      <c r="D22" s="7">
        <v>0.28799999999999998</v>
      </c>
      <c r="E22" s="7">
        <v>1.19695223</v>
      </c>
      <c r="F22" s="8">
        <v>0.24061110609234587</v>
      </c>
    </row>
    <row r="23" spans="1:6" ht="16">
      <c r="A23" s="20"/>
      <c r="B23" s="20"/>
      <c r="C23" s="20" t="s">
        <v>7</v>
      </c>
      <c r="D23" s="7">
        <v>1.042</v>
      </c>
      <c r="E23" s="7">
        <v>1.0542042299999999</v>
      </c>
      <c r="F23" s="8">
        <v>0.98842327733782687</v>
      </c>
    </row>
    <row r="24" spans="1:6" ht="16">
      <c r="A24" s="20"/>
      <c r="B24" s="20"/>
      <c r="C24" s="20"/>
      <c r="D24" s="7">
        <v>1.325</v>
      </c>
      <c r="E24" s="7">
        <v>1.37561223</v>
      </c>
      <c r="F24" s="8">
        <v>0.96320748762171149</v>
      </c>
    </row>
    <row r="25" spans="1:6" ht="16">
      <c r="A25" s="20"/>
      <c r="B25" s="20"/>
      <c r="C25" s="20"/>
      <c r="D25" s="7">
        <v>1.103</v>
      </c>
      <c r="E25" s="7">
        <v>0.92493073000000003</v>
      </c>
      <c r="F25" s="8">
        <v>1.1925217361953149</v>
      </c>
    </row>
    <row r="26" spans="1:6" ht="16">
      <c r="A26" s="20"/>
      <c r="B26" s="20"/>
      <c r="C26" s="20"/>
      <c r="D26" s="7">
        <v>1.6479999999999999</v>
      </c>
      <c r="E26" s="7">
        <v>1.7354742299999999</v>
      </c>
      <c r="F26" s="8">
        <v>0.94959635326881231</v>
      </c>
    </row>
    <row r="27" spans="1:6" ht="16">
      <c r="A27" s="20"/>
      <c r="B27" s="20" t="s">
        <v>56</v>
      </c>
      <c r="C27" s="20" t="s">
        <v>5</v>
      </c>
      <c r="D27" s="7">
        <v>0.13900000000000001</v>
      </c>
      <c r="E27" s="7">
        <v>0.78638892999999999</v>
      </c>
      <c r="F27" s="8">
        <v>0.17675732032494407</v>
      </c>
    </row>
    <row r="28" spans="1:6" ht="16">
      <c r="A28" s="20"/>
      <c r="B28" s="20"/>
      <c r="C28" s="20"/>
      <c r="D28" s="7">
        <v>0.157</v>
      </c>
      <c r="E28" s="7">
        <v>1.25591823</v>
      </c>
      <c r="F28" s="8">
        <v>0.12500813846774084</v>
      </c>
    </row>
    <row r="29" spans="1:6" ht="16">
      <c r="A29" s="20"/>
      <c r="B29" s="20"/>
      <c r="C29" s="20"/>
      <c r="D29" s="7">
        <v>0.129</v>
      </c>
      <c r="E29" s="7">
        <v>1.2907542299999999</v>
      </c>
      <c r="F29" s="8">
        <v>9.9941566722582045E-2</v>
      </c>
    </row>
    <row r="30" spans="1:6" ht="16">
      <c r="A30" s="20"/>
      <c r="B30" s="20"/>
      <c r="C30" s="20"/>
      <c r="D30" s="7">
        <v>7.2999999999999995E-2</v>
      </c>
      <c r="E30" s="7">
        <v>0.76990393000000001</v>
      </c>
      <c r="F30" s="8">
        <v>9.4817024768272057E-2</v>
      </c>
    </row>
    <row r="31" spans="1:6" ht="16">
      <c r="A31" s="20"/>
      <c r="B31" s="20"/>
      <c r="C31" s="20" t="s">
        <v>8</v>
      </c>
      <c r="D31" s="7">
        <v>1.24</v>
      </c>
      <c r="E31" s="7">
        <v>1.16634123</v>
      </c>
      <c r="F31" s="8">
        <v>1.063153705026787</v>
      </c>
    </row>
    <row r="32" spans="1:6" ht="16">
      <c r="A32" s="20"/>
      <c r="B32" s="20"/>
      <c r="C32" s="20"/>
      <c r="D32" s="7">
        <v>1.7889999999999999</v>
      </c>
      <c r="E32" s="7">
        <v>1.47656823</v>
      </c>
      <c r="F32" s="8">
        <v>1.2115931818470724</v>
      </c>
    </row>
    <row r="33" spans="1:6" ht="16">
      <c r="A33" s="20"/>
      <c r="B33" s="20"/>
      <c r="C33" s="20"/>
      <c r="D33" s="7">
        <v>0.82499999999999996</v>
      </c>
      <c r="E33" s="7">
        <v>1.2321112299999999</v>
      </c>
      <c r="F33" s="8">
        <v>0.66958240450417783</v>
      </c>
    </row>
    <row r="34" spans="1:6" ht="16">
      <c r="A34" s="20"/>
      <c r="B34" s="20"/>
      <c r="C34" s="20"/>
      <c r="D34" s="7">
        <v>2.58</v>
      </c>
      <c r="E34" s="7">
        <v>1.6680812299999999</v>
      </c>
      <c r="F34" s="8">
        <v>1.5466872677417516</v>
      </c>
    </row>
    <row r="35" spans="1:6" ht="16">
      <c r="A35" s="20"/>
      <c r="B35" s="20" t="s">
        <v>55</v>
      </c>
      <c r="C35" s="20" t="s">
        <v>6</v>
      </c>
      <c r="D35" s="7">
        <v>0.60099999999999998</v>
      </c>
      <c r="E35" s="7">
        <v>4.2637992300000001</v>
      </c>
      <c r="F35" s="8">
        <v>0.14095410397642011</v>
      </c>
    </row>
    <row r="36" spans="1:6" ht="16">
      <c r="A36" s="20"/>
      <c r="B36" s="20"/>
      <c r="C36" s="20"/>
      <c r="D36" s="7">
        <v>0.41299999999999998</v>
      </c>
      <c r="E36" s="7">
        <v>1.86519623</v>
      </c>
      <c r="F36" s="8">
        <v>0.22142442353102976</v>
      </c>
    </row>
    <row r="37" spans="1:6" ht="16">
      <c r="A37" s="20"/>
      <c r="B37" s="20"/>
      <c r="C37" s="20"/>
      <c r="D37" s="7">
        <v>0.161</v>
      </c>
      <c r="E37" s="7">
        <v>1.97415323</v>
      </c>
      <c r="F37" s="8">
        <v>8.1553953134630791E-2</v>
      </c>
    </row>
    <row r="38" spans="1:6" ht="16">
      <c r="A38" s="20"/>
      <c r="B38" s="20"/>
      <c r="C38" s="20"/>
      <c r="D38" s="7">
        <v>0.183</v>
      </c>
      <c r="E38" s="7">
        <v>2.15850023</v>
      </c>
      <c r="F38" s="8">
        <v>8.478108895082212E-2</v>
      </c>
    </row>
    <row r="39" spans="1:6" ht="16">
      <c r="A39" s="20"/>
      <c r="B39" s="20"/>
      <c r="C39" s="20" t="s">
        <v>9</v>
      </c>
      <c r="D39" s="7">
        <v>2.359</v>
      </c>
      <c r="E39" s="7">
        <v>2.0416162300000003</v>
      </c>
      <c r="F39" s="8">
        <v>1.1554571154638595</v>
      </c>
    </row>
    <row r="40" spans="1:6" ht="16">
      <c r="A40" s="20"/>
      <c r="B40" s="20"/>
      <c r="C40" s="20"/>
      <c r="D40" s="7">
        <v>2.234</v>
      </c>
      <c r="E40" s="7">
        <v>2.9169042300000001</v>
      </c>
      <c r="F40" s="8">
        <v>0.76588047595926723</v>
      </c>
    </row>
    <row r="41" spans="1:6" ht="16">
      <c r="A41" s="20"/>
      <c r="B41" s="20"/>
      <c r="C41" s="20"/>
      <c r="D41" s="7">
        <v>1.47</v>
      </c>
      <c r="E41" s="7">
        <v>1.9338542299999999</v>
      </c>
      <c r="F41" s="8">
        <v>0.76014002358388721</v>
      </c>
    </row>
    <row r="42" spans="1:6" ht="16">
      <c r="A42" s="20"/>
      <c r="B42" s="20"/>
      <c r="C42" s="20"/>
      <c r="D42" s="7">
        <v>2.31</v>
      </c>
      <c r="E42" s="7">
        <v>2.8478472300000002</v>
      </c>
      <c r="F42" s="8">
        <v>0.81113901604897531</v>
      </c>
    </row>
    <row r="43" spans="1:6" ht="16">
      <c r="A43" s="20"/>
      <c r="B43" s="20" t="s">
        <v>57</v>
      </c>
      <c r="C43" s="20" t="s">
        <v>10</v>
      </c>
      <c r="D43" s="7">
        <v>0.64800000000000002</v>
      </c>
      <c r="E43" s="7">
        <v>3.9292162300000002</v>
      </c>
      <c r="F43" s="8">
        <v>0.16491838628081815</v>
      </c>
    </row>
    <row r="44" spans="1:6" ht="16">
      <c r="A44" s="20"/>
      <c r="B44" s="20"/>
      <c r="C44" s="20"/>
      <c r="D44" s="7">
        <v>0.23699999999999999</v>
      </c>
      <c r="E44" s="7">
        <v>2.9399582300000002</v>
      </c>
      <c r="F44" s="8">
        <v>8.0613390211329627E-2</v>
      </c>
    </row>
    <row r="45" spans="1:6" ht="16">
      <c r="A45" s="20"/>
      <c r="B45" s="20"/>
      <c r="C45" s="20"/>
      <c r="D45" s="7">
        <v>0.48199999999999998</v>
      </c>
      <c r="E45" s="7">
        <v>2.86984123</v>
      </c>
      <c r="F45" s="8">
        <v>0.16795354215466476</v>
      </c>
    </row>
    <row r="46" spans="1:6" ht="16">
      <c r="A46" s="20"/>
      <c r="B46" s="20"/>
      <c r="C46" s="20"/>
      <c r="D46" s="7">
        <v>0.217</v>
      </c>
      <c r="E46" s="7">
        <v>1.7095662299999999</v>
      </c>
      <c r="F46" s="8">
        <v>0.12693278341138034</v>
      </c>
    </row>
    <row r="47" spans="1:6" ht="16">
      <c r="A47" s="20"/>
      <c r="B47" s="20"/>
      <c r="C47" s="20" t="s">
        <v>11</v>
      </c>
      <c r="D47" s="7">
        <v>3.911</v>
      </c>
      <c r="E47" s="7">
        <v>3.2812612300000001</v>
      </c>
      <c r="F47" s="8">
        <v>1.191919730206912</v>
      </c>
    </row>
    <row r="48" spans="1:6" ht="16">
      <c r="A48" s="20"/>
      <c r="B48" s="20"/>
      <c r="C48" s="20"/>
      <c r="D48" s="7">
        <v>3.504</v>
      </c>
      <c r="E48" s="7">
        <v>2.57700123</v>
      </c>
      <c r="F48" s="8">
        <v>1.359719956361837</v>
      </c>
    </row>
    <row r="49" spans="1:6" ht="16">
      <c r="A49" s="20"/>
      <c r="B49" s="20"/>
      <c r="C49" s="20"/>
      <c r="D49" s="7">
        <v>1.823</v>
      </c>
      <c r="E49" s="7">
        <v>1.75243923</v>
      </c>
      <c r="F49" s="8">
        <v>1.0402643177532609</v>
      </c>
    </row>
    <row r="50" spans="1:6" ht="16">
      <c r="A50" s="20"/>
      <c r="B50" s="20"/>
      <c r="C50" s="20"/>
      <c r="D50" s="7">
        <v>1.823</v>
      </c>
      <c r="E50" s="7">
        <v>1.70158823</v>
      </c>
      <c r="F50" s="8">
        <v>1.0713520273938424</v>
      </c>
    </row>
    <row r="51" spans="1:6" ht="16">
      <c r="A51" s="20"/>
      <c r="B51" s="20" t="s">
        <v>58</v>
      </c>
      <c r="C51" s="20" t="s">
        <v>5</v>
      </c>
      <c r="D51" s="7">
        <v>0.35499999999999998</v>
      </c>
      <c r="E51" s="7">
        <v>1.5077222299999999</v>
      </c>
      <c r="F51" s="8">
        <v>0.23545451074234011</v>
      </c>
    </row>
    <row r="52" spans="1:6" ht="16">
      <c r="A52" s="20"/>
      <c r="B52" s="20"/>
      <c r="C52" s="20"/>
      <c r="D52" s="7">
        <v>0.435</v>
      </c>
      <c r="E52" s="7">
        <v>1.26035823</v>
      </c>
      <c r="F52" s="8">
        <v>0.34513996865795843</v>
      </c>
    </row>
    <row r="53" spans="1:6" ht="16">
      <c r="A53" s="20"/>
      <c r="B53" s="20"/>
      <c r="C53" s="20"/>
      <c r="D53" s="7">
        <v>0.61799999999999999</v>
      </c>
      <c r="E53" s="7">
        <v>2.4381602300000003</v>
      </c>
      <c r="F53" s="8">
        <v>0.2534698057969717</v>
      </c>
    </row>
    <row r="54" spans="1:6" ht="16">
      <c r="A54" s="20"/>
      <c r="B54" s="20"/>
      <c r="C54" s="20"/>
      <c r="D54" s="7">
        <v>0.20599999999999999</v>
      </c>
      <c r="E54" s="7">
        <v>0.74076673000000004</v>
      </c>
      <c r="F54" s="8">
        <v>0.27809024306477692</v>
      </c>
    </row>
    <row r="55" spans="1:6" ht="16">
      <c r="A55" s="20"/>
      <c r="B55" s="20"/>
      <c r="C55" s="20" t="s">
        <v>3</v>
      </c>
      <c r="D55" s="7">
        <v>0.54300000000000004</v>
      </c>
      <c r="E55" s="7">
        <v>1.9680142299999999</v>
      </c>
      <c r="F55" s="8">
        <v>0.27591263910728941</v>
      </c>
    </row>
    <row r="56" spans="1:6" ht="16">
      <c r="A56" s="20"/>
      <c r="B56" s="20"/>
      <c r="C56" s="20"/>
      <c r="D56" s="7">
        <v>0.73199999999999998</v>
      </c>
      <c r="E56" s="7">
        <v>1.85438423</v>
      </c>
      <c r="F56" s="8">
        <v>0.3947401990147425</v>
      </c>
    </row>
    <row r="57" spans="1:6" ht="16">
      <c r="A57" s="20"/>
      <c r="B57" s="20"/>
      <c r="C57" s="20"/>
      <c r="D57" s="7">
        <v>0.61499999999999999</v>
      </c>
      <c r="E57" s="7">
        <v>2.1588172300000004</v>
      </c>
      <c r="F57" s="8">
        <v>0.28487821546616054</v>
      </c>
    </row>
    <row r="58" spans="1:6" ht="16">
      <c r="A58" s="20"/>
      <c r="B58" s="20"/>
      <c r="C58" s="20"/>
      <c r="D58" s="7">
        <v>0.377</v>
      </c>
      <c r="E58" s="7">
        <v>1.0992682299999998</v>
      </c>
      <c r="F58" s="8">
        <v>0.34295542226304498</v>
      </c>
    </row>
    <row r="59" spans="1:6" ht="16">
      <c r="A59" s="20"/>
      <c r="B59" s="20" t="s">
        <v>12</v>
      </c>
      <c r="C59" s="20" t="s">
        <v>13</v>
      </c>
      <c r="D59" s="7">
        <v>0.52800000000000002</v>
      </c>
      <c r="E59" s="7">
        <v>3.2912022300000001</v>
      </c>
      <c r="F59" s="8">
        <v>0.16042769878653126</v>
      </c>
    </row>
    <row r="60" spans="1:6" ht="16">
      <c r="A60" s="20"/>
      <c r="B60" s="20"/>
      <c r="C60" s="20"/>
      <c r="D60" s="7">
        <v>0.35599999999999998</v>
      </c>
      <c r="E60" s="7">
        <v>3.6609662300000001</v>
      </c>
      <c r="F60" s="8">
        <v>9.7242087917320114E-2</v>
      </c>
    </row>
    <row r="61" spans="1:6" ht="16">
      <c r="A61" s="20"/>
      <c r="B61" s="20"/>
      <c r="C61" s="20"/>
      <c r="D61" s="7">
        <v>7.1999999999999995E-2</v>
      </c>
      <c r="E61" s="7">
        <v>1.3675922299999999</v>
      </c>
      <c r="F61" s="8">
        <v>5.2647271913792607E-2</v>
      </c>
    </row>
    <row r="62" spans="1:6" ht="16">
      <c r="A62" s="20"/>
      <c r="B62" s="20"/>
      <c r="C62" s="20"/>
      <c r="D62" s="7">
        <v>0.18</v>
      </c>
      <c r="E62" s="7">
        <v>1.85903223</v>
      </c>
      <c r="F62" s="8">
        <v>9.6824571997872241E-2</v>
      </c>
    </row>
    <row r="63" spans="1:6" ht="16">
      <c r="A63" s="20"/>
      <c r="B63" s="20"/>
      <c r="C63" s="20" t="s">
        <v>14</v>
      </c>
      <c r="D63" s="7">
        <v>3.0219999999999998</v>
      </c>
      <c r="E63" s="7">
        <v>3.5727642300000002</v>
      </c>
      <c r="F63" s="8">
        <v>0.84584366766345498</v>
      </c>
    </row>
    <row r="64" spans="1:6" ht="16">
      <c r="A64" s="20"/>
      <c r="B64" s="20"/>
      <c r="C64" s="20"/>
      <c r="D64" s="7">
        <v>3.6970000000000001</v>
      </c>
      <c r="E64" s="7">
        <v>3.8947882300000001</v>
      </c>
      <c r="F64" s="8">
        <v>0.94921720557833766</v>
      </c>
    </row>
    <row r="65" spans="1:6" ht="16">
      <c r="A65" s="20"/>
      <c r="B65" s="20"/>
      <c r="C65" s="20"/>
      <c r="D65" s="7">
        <v>1.5249999999999999</v>
      </c>
      <c r="E65" s="7">
        <v>2.5256292300000003</v>
      </c>
      <c r="F65" s="8">
        <v>0.60380992660589372</v>
      </c>
    </row>
    <row r="66" spans="1:6" ht="16">
      <c r="A66" s="20"/>
      <c r="B66" s="20"/>
      <c r="C66" s="20"/>
      <c r="D66" s="7">
        <v>2.0249999999999999</v>
      </c>
      <c r="E66" s="7">
        <v>2.4609302300000002</v>
      </c>
      <c r="F66" s="8">
        <v>0.82285957371493612</v>
      </c>
    </row>
    <row r="67" spans="1:6" ht="16">
      <c r="A67" s="20"/>
      <c r="B67" s="20" t="s">
        <v>15</v>
      </c>
      <c r="C67" s="20" t="s">
        <v>5</v>
      </c>
      <c r="D67" s="7">
        <v>0.121</v>
      </c>
      <c r="E67" s="7">
        <v>2.2560012300000003</v>
      </c>
      <c r="F67" s="8">
        <v>5.3634722530714211E-2</v>
      </c>
    </row>
    <row r="68" spans="1:6" ht="16">
      <c r="A68" s="20"/>
      <c r="B68" s="20"/>
      <c r="C68" s="20"/>
      <c r="D68" s="7">
        <v>0.32400000000000001</v>
      </c>
      <c r="E68" s="7">
        <v>2.12440623</v>
      </c>
      <c r="F68" s="8">
        <v>0.15251320365408644</v>
      </c>
    </row>
    <row r="69" spans="1:6" ht="16">
      <c r="A69" s="20"/>
      <c r="B69" s="20"/>
      <c r="C69" s="20"/>
      <c r="D69" s="7">
        <v>0.223</v>
      </c>
      <c r="E69" s="7">
        <v>1.96966423</v>
      </c>
      <c r="F69" s="8">
        <v>0.11321726647795192</v>
      </c>
    </row>
    <row r="70" spans="1:6" ht="16">
      <c r="A70" s="20"/>
      <c r="B70" s="20"/>
      <c r="C70" s="20"/>
      <c r="D70" s="7">
        <v>0.3</v>
      </c>
      <c r="E70" s="7">
        <v>2.6440592300000003</v>
      </c>
      <c r="F70" s="8">
        <v>0.11346190607084092</v>
      </c>
    </row>
    <row r="71" spans="1:6" ht="16">
      <c r="A71" s="20"/>
      <c r="B71" s="20"/>
      <c r="C71" s="20" t="s">
        <v>3</v>
      </c>
      <c r="D71" s="7">
        <v>2.5619999999999998</v>
      </c>
      <c r="E71" s="7">
        <v>2.8103762300000001</v>
      </c>
      <c r="F71" s="8">
        <v>0.91162171550248261</v>
      </c>
    </row>
    <row r="72" spans="1:6" ht="16">
      <c r="A72" s="20"/>
      <c r="B72" s="20"/>
      <c r="C72" s="20"/>
      <c r="D72" s="7">
        <v>4.9249999999999998</v>
      </c>
      <c r="E72" s="7">
        <v>3.8823422300000003</v>
      </c>
      <c r="F72" s="8">
        <v>1.2685641059520916</v>
      </c>
    </row>
    <row r="73" spans="1:6" ht="16">
      <c r="A73" s="20"/>
      <c r="B73" s="20"/>
      <c r="C73" s="20"/>
      <c r="D73" s="7">
        <v>2.5960000000000001</v>
      </c>
      <c r="E73" s="7">
        <v>2.7063642300000001</v>
      </c>
      <c r="F73" s="8">
        <v>0.95922048156836592</v>
      </c>
    </row>
    <row r="74" spans="1:6" ht="16">
      <c r="A74" s="20"/>
      <c r="B74" s="20"/>
      <c r="C74" s="20"/>
      <c r="D74" s="7">
        <v>2.2869999999999999</v>
      </c>
      <c r="E74" s="7">
        <v>2.47471123</v>
      </c>
      <c r="F74" s="8">
        <v>0.92414822880162861</v>
      </c>
    </row>
    <row r="75" spans="1:6" ht="16">
      <c r="A75" s="20"/>
      <c r="B75" s="20" t="s">
        <v>16</v>
      </c>
      <c r="C75" s="20" t="s">
        <v>5</v>
      </c>
      <c r="D75" s="7">
        <v>1.0820000000000001</v>
      </c>
      <c r="E75" s="7">
        <v>3.6862452300000004</v>
      </c>
      <c r="F75" s="8">
        <v>0.29352360803190514</v>
      </c>
    </row>
    <row r="76" spans="1:6" ht="16">
      <c r="A76" s="20"/>
      <c r="B76" s="20"/>
      <c r="C76" s="20"/>
      <c r="D76" s="7">
        <v>0.38800000000000001</v>
      </c>
      <c r="E76" s="7">
        <v>2.3594192300000003</v>
      </c>
      <c r="F76" s="8">
        <v>0.16444724831712079</v>
      </c>
    </row>
    <row r="77" spans="1:6" ht="16">
      <c r="A77" s="20"/>
      <c r="B77" s="20"/>
      <c r="C77" s="20"/>
      <c r="D77" s="7">
        <v>0.65600000000000003</v>
      </c>
      <c r="E77" s="7">
        <v>2.44268223</v>
      </c>
      <c r="F77" s="8">
        <v>0.26855724086550548</v>
      </c>
    </row>
    <row r="78" spans="1:6" ht="16">
      <c r="A78" s="20"/>
      <c r="B78" s="20"/>
      <c r="C78" s="20"/>
      <c r="D78" s="7">
        <v>0.376</v>
      </c>
      <c r="E78" s="7">
        <v>1.90221423</v>
      </c>
      <c r="F78" s="8">
        <v>0.19766438189246435</v>
      </c>
    </row>
    <row r="79" spans="1:6" ht="16">
      <c r="A79" s="20"/>
      <c r="B79" s="20"/>
      <c r="C79" s="20" t="s">
        <v>3</v>
      </c>
      <c r="D79" s="7">
        <v>2.1440000000000001</v>
      </c>
      <c r="E79" s="7">
        <v>2.5298312300000001</v>
      </c>
      <c r="F79" s="8">
        <v>0.84748736381122147</v>
      </c>
    </row>
    <row r="80" spans="1:6" ht="16">
      <c r="A80" s="20"/>
      <c r="B80" s="20"/>
      <c r="C80" s="20"/>
      <c r="D80" s="7">
        <v>2.556</v>
      </c>
      <c r="E80" s="7">
        <v>2.2939512300000002</v>
      </c>
      <c r="F80" s="8">
        <v>1.1142346735941722</v>
      </c>
    </row>
    <row r="81" spans="1:6" ht="16">
      <c r="A81" s="20"/>
      <c r="B81" s="20"/>
      <c r="C81" s="20"/>
      <c r="D81" s="7">
        <v>3.9359999999999999</v>
      </c>
      <c r="E81" s="7">
        <v>4.5080952300000003</v>
      </c>
      <c r="F81" s="8">
        <v>0.87309601931368241</v>
      </c>
    </row>
    <row r="82" spans="1:6" ht="16">
      <c r="A82" s="20"/>
      <c r="B82" s="20"/>
      <c r="C82" s="20"/>
      <c r="D82" s="7">
        <v>4.1710000000000003</v>
      </c>
      <c r="E82" s="7">
        <v>3.55470723</v>
      </c>
      <c r="F82" s="8">
        <v>1.1733737070661654</v>
      </c>
    </row>
  </sheetData>
  <mergeCells count="32">
    <mergeCell ref="C55:C58"/>
    <mergeCell ref="C39:C42"/>
    <mergeCell ref="B75:B82"/>
    <mergeCell ref="C75:C78"/>
    <mergeCell ref="C79:C82"/>
    <mergeCell ref="B59:B66"/>
    <mergeCell ref="C59:C62"/>
    <mergeCell ref="C63:C66"/>
    <mergeCell ref="B67:B74"/>
    <mergeCell ref="C67:C70"/>
    <mergeCell ref="C71:C74"/>
    <mergeCell ref="B43:B50"/>
    <mergeCell ref="C43:C46"/>
    <mergeCell ref="C47:C50"/>
    <mergeCell ref="B51:B58"/>
    <mergeCell ref="C51:C54"/>
    <mergeCell ref="A3:A10"/>
    <mergeCell ref="B3:B10"/>
    <mergeCell ref="C3:C6"/>
    <mergeCell ref="C7:C10"/>
    <mergeCell ref="A11:A82"/>
    <mergeCell ref="B11:B18"/>
    <mergeCell ref="C11:C14"/>
    <mergeCell ref="C15:C18"/>
    <mergeCell ref="B19:B26"/>
    <mergeCell ref="C19:C22"/>
    <mergeCell ref="C23:C26"/>
    <mergeCell ref="B27:B34"/>
    <mergeCell ref="C27:C30"/>
    <mergeCell ref="C31:C34"/>
    <mergeCell ref="B35:B42"/>
    <mergeCell ref="C35:C3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8"/>
  <sheetViews>
    <sheetView workbookViewId="0">
      <selection activeCell="H7" sqref="H7"/>
    </sheetView>
  </sheetViews>
  <sheetFormatPr baseColWidth="10" defaultColWidth="12.83203125" defaultRowHeight="15"/>
  <sheetData>
    <row r="1" spans="1:6">
      <c r="A1" s="17" t="s">
        <v>141</v>
      </c>
    </row>
    <row r="2" spans="1:6" ht="36" customHeight="1">
      <c r="A2" s="6" t="s">
        <v>43</v>
      </c>
      <c r="B2" s="6" t="s">
        <v>42</v>
      </c>
      <c r="C2" s="6" t="s">
        <v>41</v>
      </c>
      <c r="D2" s="6" t="s">
        <v>78</v>
      </c>
      <c r="E2" s="6" t="s">
        <v>79</v>
      </c>
      <c r="F2" s="6" t="s">
        <v>17</v>
      </c>
    </row>
    <row r="3" spans="1:6" ht="16">
      <c r="A3" s="20" t="s">
        <v>0</v>
      </c>
      <c r="B3" s="20" t="s">
        <v>1</v>
      </c>
      <c r="C3" s="20" t="s">
        <v>5</v>
      </c>
      <c r="D3" s="7">
        <v>0.14299999999999999</v>
      </c>
      <c r="E3" s="7">
        <v>1.204084551</v>
      </c>
      <c r="F3" s="8">
        <v>0.11876242401851063</v>
      </c>
    </row>
    <row r="4" spans="1:6" ht="16">
      <c r="A4" s="20"/>
      <c r="B4" s="20"/>
      <c r="C4" s="20"/>
      <c r="D4" s="7">
        <v>0.16400000000000001</v>
      </c>
      <c r="E4" s="7">
        <v>0.64616875099999993</v>
      </c>
      <c r="F4" s="8">
        <v>0.25380366931424081</v>
      </c>
    </row>
    <row r="5" spans="1:6" ht="16">
      <c r="A5" s="20"/>
      <c r="B5" s="20"/>
      <c r="C5" s="20"/>
      <c r="D5" s="7">
        <v>0.20699999999999999</v>
      </c>
      <c r="E5" s="7">
        <v>0.70848065099999991</v>
      </c>
      <c r="F5" s="8">
        <v>0.29217452827797835</v>
      </c>
    </row>
    <row r="6" spans="1:6" ht="16">
      <c r="A6" s="20"/>
      <c r="B6" s="20"/>
      <c r="C6" s="20"/>
      <c r="D6" s="7">
        <v>0.123</v>
      </c>
      <c r="E6" s="7">
        <v>0.34217165100000002</v>
      </c>
      <c r="F6" s="8">
        <v>0.3594687042030843</v>
      </c>
    </row>
    <row r="7" spans="1:6" ht="16">
      <c r="A7" s="20"/>
      <c r="B7" s="20"/>
      <c r="C7" s="20" t="s">
        <v>104</v>
      </c>
      <c r="D7" s="7">
        <v>0.64700000000000002</v>
      </c>
      <c r="E7" s="7">
        <v>0.513586451</v>
      </c>
      <c r="F7" s="8">
        <v>1.2597684357526013</v>
      </c>
    </row>
    <row r="8" spans="1:6" ht="16">
      <c r="A8" s="20"/>
      <c r="B8" s="20"/>
      <c r="C8" s="20"/>
      <c r="D8" s="7">
        <v>0.29899999999999999</v>
      </c>
      <c r="E8" s="7">
        <v>0.362699251</v>
      </c>
      <c r="F8" s="8">
        <v>0.82437446224558097</v>
      </c>
    </row>
    <row r="9" spans="1:6" ht="16">
      <c r="A9" s="20"/>
      <c r="B9" s="20"/>
      <c r="C9" s="20"/>
      <c r="D9" s="7">
        <v>0.7</v>
      </c>
      <c r="E9" s="7">
        <v>0.62794115099999992</v>
      </c>
      <c r="F9" s="8">
        <v>1.1147541435773813</v>
      </c>
    </row>
    <row r="10" spans="1:6" ht="16">
      <c r="A10" s="20"/>
      <c r="B10" s="20"/>
      <c r="C10" s="20"/>
      <c r="D10" s="7">
        <v>0.246</v>
      </c>
      <c r="E10" s="7">
        <v>0.238663451</v>
      </c>
      <c r="F10" s="8">
        <v>1.0307401446231497</v>
      </c>
    </row>
    <row r="11" spans="1:6" ht="16">
      <c r="A11" s="20" t="s">
        <v>24</v>
      </c>
      <c r="B11" s="20" t="s">
        <v>1</v>
      </c>
      <c r="C11" s="20" t="s">
        <v>5</v>
      </c>
      <c r="D11" s="7">
        <v>8.2000000000000003E-2</v>
      </c>
      <c r="E11" s="7">
        <v>2.9214425509999997</v>
      </c>
      <c r="F11" s="8">
        <v>2.8068325345617932E-2</v>
      </c>
    </row>
    <row r="12" spans="1:6" ht="16">
      <c r="A12" s="20"/>
      <c r="B12" s="20"/>
      <c r="C12" s="20"/>
      <c r="D12" s="7">
        <v>8.6999999999999994E-2</v>
      </c>
      <c r="E12" s="7">
        <v>2.6572735509999998</v>
      </c>
      <c r="F12" s="8">
        <v>3.2740325122816084E-2</v>
      </c>
    </row>
    <row r="13" spans="1:6" ht="16">
      <c r="A13" s="20"/>
      <c r="B13" s="20"/>
      <c r="C13" s="20"/>
      <c r="D13" s="7">
        <v>0.13600000000000001</v>
      </c>
      <c r="E13" s="7">
        <v>2.5168765509999997</v>
      </c>
      <c r="F13" s="8">
        <v>5.4035228682934325E-2</v>
      </c>
    </row>
    <row r="14" spans="1:6" ht="16">
      <c r="A14" s="20"/>
      <c r="B14" s="20"/>
      <c r="C14" s="20"/>
      <c r="D14" s="7">
        <v>0.11799999999999999</v>
      </c>
      <c r="E14" s="7">
        <v>1.6620185510000001</v>
      </c>
      <c r="F14" s="8">
        <v>7.099800416126642E-2</v>
      </c>
    </row>
    <row r="15" spans="1:6" ht="16">
      <c r="A15" s="20"/>
      <c r="B15" s="20"/>
      <c r="C15" s="20" t="s">
        <v>49</v>
      </c>
      <c r="D15" s="7">
        <v>7.9000000000000001E-2</v>
      </c>
      <c r="E15" s="7">
        <v>0.54336535099999994</v>
      </c>
      <c r="F15" s="8">
        <v>0.14539020541999928</v>
      </c>
    </row>
    <row r="16" spans="1:6" ht="16">
      <c r="A16" s="20"/>
      <c r="B16" s="20"/>
      <c r="C16" s="20"/>
      <c r="D16" s="7">
        <v>7.1999999999999995E-2</v>
      </c>
      <c r="E16" s="7">
        <v>0.79398585099999996</v>
      </c>
      <c r="F16" s="8">
        <v>9.0681716694722303E-2</v>
      </c>
    </row>
    <row r="17" spans="1:6" ht="16">
      <c r="A17" s="20"/>
      <c r="B17" s="20"/>
      <c r="C17" s="20"/>
      <c r="D17" s="7">
        <v>0.17499999999999999</v>
      </c>
      <c r="E17" s="7">
        <v>1.0085325510000001</v>
      </c>
      <c r="F17" s="8">
        <v>0.17351943655807692</v>
      </c>
    </row>
    <row r="18" spans="1:6" ht="16">
      <c r="A18" s="20"/>
      <c r="B18" s="20"/>
      <c r="C18" s="20"/>
      <c r="D18" s="7">
        <v>4.2000000000000003E-2</v>
      </c>
      <c r="E18" s="7">
        <v>0.42917825100000001</v>
      </c>
      <c r="F18" s="8">
        <v>9.7861436133211702E-2</v>
      </c>
    </row>
    <row r="19" spans="1:6" ht="16">
      <c r="A19" s="20"/>
      <c r="B19" s="20" t="s">
        <v>29</v>
      </c>
      <c r="C19" s="20" t="s">
        <v>5</v>
      </c>
      <c r="D19" s="7">
        <v>4.3360000000000003</v>
      </c>
      <c r="E19" s="7">
        <v>2.301839551</v>
      </c>
      <c r="F19" s="8">
        <v>1.8837107904051302</v>
      </c>
    </row>
    <row r="20" spans="1:6" ht="16">
      <c r="A20" s="20"/>
      <c r="B20" s="20"/>
      <c r="C20" s="20"/>
      <c r="D20" s="7">
        <v>2.7050000000000001</v>
      </c>
      <c r="E20" s="7">
        <v>1.7858385510000001</v>
      </c>
      <c r="F20" s="8">
        <v>1.5146945945843231</v>
      </c>
    </row>
    <row r="21" spans="1:6" ht="16">
      <c r="A21" s="20"/>
      <c r="B21" s="20"/>
      <c r="C21" s="20"/>
      <c r="D21" s="7">
        <v>4.1749999999999998</v>
      </c>
      <c r="E21" s="7">
        <v>2.1712365509999998</v>
      </c>
      <c r="F21" s="8">
        <v>1.9228674084715149</v>
      </c>
    </row>
    <row r="22" spans="1:6" ht="16">
      <c r="A22" s="20"/>
      <c r="B22" s="20"/>
      <c r="C22" s="20"/>
      <c r="D22" s="7">
        <v>5.1769999999999996</v>
      </c>
      <c r="E22" s="7">
        <v>2.5451635509999999</v>
      </c>
      <c r="F22" s="8">
        <v>2.0340539600946062</v>
      </c>
    </row>
    <row r="23" spans="1:6" ht="16">
      <c r="A23" s="20"/>
      <c r="B23" s="20"/>
      <c r="C23" s="20" t="s">
        <v>49</v>
      </c>
      <c r="D23" s="7">
        <v>2.9510000000000001</v>
      </c>
      <c r="E23" s="7">
        <v>0.56513485099999994</v>
      </c>
      <c r="F23" s="8">
        <v>5.2217625488469483</v>
      </c>
    </row>
    <row r="24" spans="1:6" ht="16">
      <c r="A24" s="20"/>
      <c r="B24" s="20"/>
      <c r="C24" s="20"/>
      <c r="D24" s="7">
        <v>8.5350000000000001</v>
      </c>
      <c r="E24" s="7">
        <v>1.8219825510000001</v>
      </c>
      <c r="F24" s="8">
        <v>4.6844575955546572</v>
      </c>
    </row>
    <row r="25" spans="1:6" ht="16">
      <c r="A25" s="20"/>
      <c r="B25" s="20"/>
      <c r="C25" s="20"/>
      <c r="D25" s="7">
        <v>3.6360000000000001</v>
      </c>
      <c r="E25" s="7">
        <v>0.75171265099999995</v>
      </c>
      <c r="F25" s="8">
        <v>4.8369546463838882</v>
      </c>
    </row>
    <row r="26" spans="1:6" ht="16">
      <c r="A26" s="20"/>
      <c r="B26" s="20"/>
      <c r="C26" s="20"/>
      <c r="D26" s="7">
        <v>4.4489999999999998</v>
      </c>
      <c r="E26" s="7">
        <v>0.859712751</v>
      </c>
      <c r="F26" s="8">
        <v>5.1749843128707997</v>
      </c>
    </row>
    <row r="27" spans="1:6" ht="16">
      <c r="A27" s="20"/>
      <c r="B27" s="20" t="s">
        <v>51</v>
      </c>
      <c r="C27" s="20" t="s">
        <v>5</v>
      </c>
      <c r="D27" s="7">
        <v>0.151</v>
      </c>
      <c r="E27" s="7">
        <v>1.9282365510000001</v>
      </c>
      <c r="F27" s="8">
        <v>7.8309894043700229E-2</v>
      </c>
    </row>
    <row r="28" spans="1:6" ht="16">
      <c r="A28" s="20"/>
      <c r="B28" s="20"/>
      <c r="C28" s="20"/>
      <c r="D28" s="7">
        <v>0.29199999999999998</v>
      </c>
      <c r="E28" s="7">
        <v>2.8540915509999998</v>
      </c>
      <c r="F28" s="8">
        <v>0.10230926190776563</v>
      </c>
    </row>
    <row r="29" spans="1:6" ht="16">
      <c r="A29" s="20"/>
      <c r="B29" s="20"/>
      <c r="C29" s="20"/>
      <c r="D29" s="7">
        <v>0.11700000000000001</v>
      </c>
      <c r="E29" s="7">
        <v>1.202152551</v>
      </c>
      <c r="F29" s="8">
        <v>9.7325418394424726E-2</v>
      </c>
    </row>
    <row r="30" spans="1:6" ht="16">
      <c r="A30" s="20"/>
      <c r="B30" s="20"/>
      <c r="C30" s="20"/>
      <c r="D30" s="7">
        <v>2.8000000000000001E-2</v>
      </c>
      <c r="E30" s="7">
        <v>1.004991551</v>
      </c>
      <c r="F30" s="8">
        <v>2.7860930743287413E-2</v>
      </c>
    </row>
    <row r="31" spans="1:6" ht="16">
      <c r="A31" s="20"/>
      <c r="B31" s="20"/>
      <c r="C31" s="20" t="s">
        <v>49</v>
      </c>
      <c r="D31" s="7">
        <v>0.186</v>
      </c>
      <c r="E31" s="7">
        <v>0.33866645100000003</v>
      </c>
      <c r="F31" s="8">
        <v>0.5492129481700565</v>
      </c>
    </row>
    <row r="32" spans="1:6" ht="16">
      <c r="A32" s="20"/>
      <c r="B32" s="20"/>
      <c r="C32" s="20"/>
      <c r="D32" s="7">
        <v>0.15</v>
      </c>
      <c r="E32" s="7">
        <v>0.42403645100000004</v>
      </c>
      <c r="F32" s="8">
        <v>0.35374317383860943</v>
      </c>
    </row>
    <row r="33" spans="1:6" ht="16">
      <c r="A33" s="20"/>
      <c r="B33" s="20"/>
      <c r="C33" s="20"/>
      <c r="D33" s="7">
        <v>0.20799999999999999</v>
      </c>
      <c r="E33" s="7">
        <v>0.54773055100000001</v>
      </c>
      <c r="F33" s="8">
        <v>0.37974876446137834</v>
      </c>
    </row>
    <row r="34" spans="1:6" ht="16">
      <c r="A34" s="20"/>
      <c r="B34" s="20"/>
      <c r="C34" s="20"/>
      <c r="D34" s="7">
        <v>6.7000000000000004E-2</v>
      </c>
      <c r="E34" s="7">
        <v>0.395914551</v>
      </c>
      <c r="F34" s="8">
        <v>0.16922843535498144</v>
      </c>
    </row>
    <row r="35" spans="1:6" ht="16">
      <c r="A35" s="20"/>
      <c r="B35" s="20" t="s">
        <v>52</v>
      </c>
      <c r="C35" s="20" t="s">
        <v>5</v>
      </c>
      <c r="D35" s="7">
        <v>1.61</v>
      </c>
      <c r="E35" s="7">
        <v>1.8988835510000002</v>
      </c>
      <c r="F35" s="8">
        <v>0.8478666315015122</v>
      </c>
    </row>
    <row r="36" spans="1:6" ht="16">
      <c r="A36" s="20"/>
      <c r="B36" s="20"/>
      <c r="C36" s="20"/>
      <c r="D36" s="7">
        <v>0.92</v>
      </c>
      <c r="E36" s="7">
        <v>1.624342551</v>
      </c>
      <c r="F36" s="8">
        <v>0.56638299565175898</v>
      </c>
    </row>
    <row r="37" spans="1:6" ht="16">
      <c r="A37" s="20"/>
      <c r="B37" s="20"/>
      <c r="C37" s="20"/>
      <c r="D37" s="7">
        <v>1.423</v>
      </c>
      <c r="E37" s="7">
        <v>1.8237315510000001</v>
      </c>
      <c r="F37" s="8">
        <v>0.78026834553568569</v>
      </c>
    </row>
    <row r="38" spans="1:6" ht="16">
      <c r="A38" s="20"/>
      <c r="B38" s="20"/>
      <c r="C38" s="20"/>
      <c r="D38" s="7">
        <v>0.79300000000000004</v>
      </c>
      <c r="E38" s="7">
        <v>0.94317915099999994</v>
      </c>
      <c r="F38" s="8">
        <v>0.84077346192314217</v>
      </c>
    </row>
    <row r="39" spans="1:6" ht="16">
      <c r="A39" s="20"/>
      <c r="B39" s="20"/>
      <c r="C39" s="20" t="s">
        <v>49</v>
      </c>
      <c r="D39" s="7">
        <v>0.71599999999999997</v>
      </c>
      <c r="E39" s="7">
        <v>0.28106005100000003</v>
      </c>
      <c r="F39" s="8">
        <v>2.5474982924556571</v>
      </c>
    </row>
    <row r="40" spans="1:6" ht="16">
      <c r="A40" s="20"/>
      <c r="B40" s="20"/>
      <c r="C40" s="20"/>
      <c r="D40" s="7">
        <v>1.538</v>
      </c>
      <c r="E40" s="7">
        <v>0.48913585100000001</v>
      </c>
      <c r="F40" s="8">
        <v>3.1443207380029072</v>
      </c>
    </row>
    <row r="41" spans="1:6" ht="16">
      <c r="A41" s="20"/>
      <c r="B41" s="20"/>
      <c r="C41" s="20"/>
      <c r="D41" s="7">
        <v>3.617</v>
      </c>
      <c r="E41" s="7">
        <v>0.92692575099999996</v>
      </c>
      <c r="F41" s="8">
        <v>3.9021464190609159</v>
      </c>
    </row>
    <row r="42" spans="1:6" ht="16">
      <c r="A42" s="20"/>
      <c r="B42" s="20"/>
      <c r="C42" s="20"/>
      <c r="D42" s="7">
        <v>2.1509999999999998</v>
      </c>
      <c r="E42" s="7">
        <v>0.89092465099999996</v>
      </c>
      <c r="F42" s="8">
        <v>2.4143455875709066</v>
      </c>
    </row>
    <row r="43" spans="1:6" ht="16">
      <c r="A43" s="20"/>
      <c r="B43" s="20" t="s">
        <v>53</v>
      </c>
      <c r="C43" s="20" t="s">
        <v>5</v>
      </c>
      <c r="D43" s="7">
        <v>1.2090000000000001</v>
      </c>
      <c r="E43" s="7">
        <v>2.023064551</v>
      </c>
      <c r="F43" s="8">
        <v>0.59760821739592629</v>
      </c>
    </row>
    <row r="44" spans="1:6" ht="16">
      <c r="A44" s="20"/>
      <c r="B44" s="20"/>
      <c r="C44" s="20"/>
      <c r="D44" s="7">
        <v>1.103</v>
      </c>
      <c r="E44" s="7">
        <v>1.682305551</v>
      </c>
      <c r="F44" s="8">
        <v>0.65564783956419337</v>
      </c>
    </row>
    <row r="45" spans="1:6" ht="16">
      <c r="A45" s="20"/>
      <c r="B45" s="20"/>
      <c r="C45" s="20"/>
      <c r="D45" s="7">
        <v>1.2809999999999999</v>
      </c>
      <c r="E45" s="7">
        <v>2.101068551</v>
      </c>
      <c r="F45" s="8">
        <v>0.60968976923209395</v>
      </c>
    </row>
    <row r="46" spans="1:6" ht="16">
      <c r="A46" s="20"/>
      <c r="B46" s="20"/>
      <c r="C46" s="20"/>
      <c r="D46" s="7">
        <v>1.3260000000000001</v>
      </c>
      <c r="E46" s="7">
        <v>2.7175225510000001</v>
      </c>
      <c r="F46" s="8">
        <v>0.48794443288503919</v>
      </c>
    </row>
    <row r="47" spans="1:6" ht="16">
      <c r="A47" s="20"/>
      <c r="B47" s="20"/>
      <c r="C47" s="20" t="s">
        <v>49</v>
      </c>
      <c r="D47" s="7">
        <v>2.109</v>
      </c>
      <c r="E47" s="7">
        <v>0.64336935099999992</v>
      </c>
      <c r="F47" s="8">
        <v>3.2780548167579719</v>
      </c>
    </row>
    <row r="48" spans="1:6" ht="16">
      <c r="A48" s="20"/>
      <c r="B48" s="20"/>
      <c r="C48" s="20"/>
      <c r="D48" s="7">
        <v>2.629</v>
      </c>
      <c r="E48" s="7">
        <v>0.869102551</v>
      </c>
      <c r="F48" s="8">
        <v>3.0249594791489689</v>
      </c>
    </row>
    <row r="49" spans="1:7" ht="16">
      <c r="A49" s="20"/>
      <c r="B49" s="20"/>
      <c r="C49" s="20"/>
      <c r="D49" s="7">
        <v>5.7229999999999999</v>
      </c>
      <c r="E49" s="7">
        <v>1.4856355510000001</v>
      </c>
      <c r="F49" s="8">
        <v>3.8522233774950903</v>
      </c>
    </row>
    <row r="50" spans="1:7" ht="16">
      <c r="A50" s="20"/>
      <c r="B50" s="20"/>
      <c r="C50" s="20"/>
      <c r="D50" s="7">
        <v>1.0149999999999999</v>
      </c>
      <c r="E50" s="7">
        <v>0.46976855100000003</v>
      </c>
      <c r="F50" s="8">
        <v>2.1606384630034543</v>
      </c>
    </row>
    <row r="51" spans="1:7">
      <c r="A51" s="1"/>
      <c r="B51" s="2"/>
      <c r="C51" s="2"/>
      <c r="D51" s="2"/>
      <c r="E51" s="2"/>
      <c r="F51" s="2"/>
      <c r="G51" s="2"/>
    </row>
    <row r="52" spans="1:7">
      <c r="A52" s="1"/>
      <c r="B52" s="2"/>
      <c r="C52" s="2"/>
      <c r="D52" s="2"/>
      <c r="E52" s="2"/>
      <c r="F52" s="2"/>
      <c r="G52" s="2"/>
    </row>
    <row r="53" spans="1:7">
      <c r="A53" s="1"/>
      <c r="B53" s="2"/>
      <c r="C53" s="2"/>
      <c r="D53" s="2"/>
      <c r="E53" s="2"/>
      <c r="F53" s="2"/>
      <c r="G53" s="2"/>
    </row>
    <row r="54" spans="1:7">
      <c r="A54" s="1"/>
      <c r="B54" s="2"/>
      <c r="C54" s="2"/>
      <c r="D54" s="2"/>
      <c r="E54" s="2"/>
      <c r="F54" s="2"/>
      <c r="G54" s="2"/>
    </row>
    <row r="55" spans="1:7">
      <c r="A55" s="1"/>
      <c r="B55" s="2"/>
      <c r="C55" s="2"/>
      <c r="D55" s="2"/>
      <c r="E55" s="2"/>
      <c r="F55" s="2"/>
      <c r="G55" s="2"/>
    </row>
    <row r="56" spans="1:7">
      <c r="A56" s="1"/>
      <c r="B56" s="2"/>
      <c r="C56" s="2"/>
      <c r="D56" s="2"/>
      <c r="E56" s="2"/>
      <c r="F56" s="2"/>
      <c r="G56" s="2"/>
    </row>
    <row r="57" spans="1:7">
      <c r="A57" s="1"/>
      <c r="B57" s="2"/>
      <c r="C57" s="2"/>
      <c r="D57" s="2"/>
      <c r="E57" s="2"/>
      <c r="F57" s="2"/>
      <c r="G57" s="2"/>
    </row>
    <row r="58" spans="1:7">
      <c r="A58" s="1"/>
      <c r="B58" s="2"/>
      <c r="C58" s="2"/>
      <c r="D58" s="2"/>
      <c r="E58" s="2"/>
      <c r="F58" s="2"/>
      <c r="G58" s="2"/>
    </row>
  </sheetData>
  <mergeCells count="20">
    <mergeCell ref="A3:A10"/>
    <mergeCell ref="B3:B10"/>
    <mergeCell ref="C3:C6"/>
    <mergeCell ref="C7:C10"/>
    <mergeCell ref="B11:B18"/>
    <mergeCell ref="C11:C14"/>
    <mergeCell ref="C15:C18"/>
    <mergeCell ref="A11:A50"/>
    <mergeCell ref="B43:B50"/>
    <mergeCell ref="C43:C46"/>
    <mergeCell ref="C47:C50"/>
    <mergeCell ref="C23:C26"/>
    <mergeCell ref="B27:B34"/>
    <mergeCell ref="C27:C30"/>
    <mergeCell ref="C31:C34"/>
    <mergeCell ref="B35:B42"/>
    <mergeCell ref="C35:C38"/>
    <mergeCell ref="C39:C42"/>
    <mergeCell ref="B19:B26"/>
    <mergeCell ref="C19:C2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64"/>
  <sheetViews>
    <sheetView tabSelected="1" workbookViewId="0"/>
  </sheetViews>
  <sheetFormatPr baseColWidth="10" defaultColWidth="12.83203125" defaultRowHeight="15"/>
  <cols>
    <col min="1" max="1" width="18" style="3" bestFit="1" customWidth="1"/>
    <col min="2" max="2" width="8.33203125" style="3" bestFit="1" customWidth="1"/>
    <col min="3" max="3" width="10.6640625" style="3" bestFit="1" customWidth="1"/>
    <col min="4" max="4" width="16.5" bestFit="1" customWidth="1"/>
    <col min="5" max="5" width="11.83203125" bestFit="1" customWidth="1"/>
    <col min="6" max="6" width="14.33203125" bestFit="1" customWidth="1"/>
    <col min="7" max="7" width="14.33203125" style="15" bestFit="1" customWidth="1"/>
    <col min="8" max="8" width="15.1640625" bestFit="1" customWidth="1"/>
  </cols>
  <sheetData>
    <row r="1" spans="1:8">
      <c r="A1" s="18" t="s">
        <v>146</v>
      </c>
    </row>
    <row r="2" spans="1:8" ht="85">
      <c r="A2" s="11" t="s">
        <v>84</v>
      </c>
      <c r="B2" s="11" t="s">
        <v>69</v>
      </c>
      <c r="C2" s="11" t="s">
        <v>85</v>
      </c>
      <c r="D2" s="10" t="s">
        <v>92</v>
      </c>
      <c r="E2" s="10" t="s">
        <v>93</v>
      </c>
      <c r="F2" s="6" t="s">
        <v>94</v>
      </c>
      <c r="G2" s="6" t="s">
        <v>95</v>
      </c>
      <c r="H2" s="6" t="s">
        <v>96</v>
      </c>
    </row>
    <row r="3" spans="1:8" ht="16">
      <c r="A3" s="25" t="s">
        <v>86</v>
      </c>
      <c r="B3" s="25" t="s">
        <v>65</v>
      </c>
      <c r="C3" s="25" t="s">
        <v>82</v>
      </c>
      <c r="D3" s="12">
        <v>220</v>
      </c>
      <c r="E3" s="12">
        <v>220</v>
      </c>
      <c r="F3" s="16">
        <v>1</v>
      </c>
      <c r="G3" s="24"/>
      <c r="H3" s="8">
        <f>100-(((F3-G6)/(G9-G6))*100)</f>
        <v>-1.2391396806769706</v>
      </c>
    </row>
    <row r="4" spans="1:8" ht="16">
      <c r="A4" s="25"/>
      <c r="B4" s="25"/>
      <c r="C4" s="25"/>
      <c r="D4" s="12">
        <v>260</v>
      </c>
      <c r="E4" s="12">
        <v>260</v>
      </c>
      <c r="F4" s="16">
        <v>1</v>
      </c>
      <c r="G4" s="24"/>
      <c r="H4" s="8">
        <f>100-(((F4-G6)/(G9-G6))*100)</f>
        <v>-1.2391396806769706</v>
      </c>
    </row>
    <row r="5" spans="1:8" ht="16">
      <c r="A5" s="25"/>
      <c r="B5" s="25"/>
      <c r="C5" s="25"/>
      <c r="D5" s="12">
        <v>183</v>
      </c>
      <c r="E5" s="12">
        <v>190</v>
      </c>
      <c r="F5" s="16">
        <v>0.9631578947368421</v>
      </c>
      <c r="G5" s="24"/>
      <c r="H5" s="8">
        <f>100-(((F5-G6)/(G9-G6))*100)</f>
        <v>2.8853414260990462</v>
      </c>
    </row>
    <row r="6" spans="1:8" ht="16">
      <c r="A6" s="25"/>
      <c r="B6" s="25"/>
      <c r="C6" s="25" t="s">
        <v>91</v>
      </c>
      <c r="D6" s="12">
        <v>11</v>
      </c>
      <c r="E6" s="12">
        <v>270</v>
      </c>
      <c r="F6" s="16">
        <v>4.0740740740740744E-2</v>
      </c>
      <c r="G6" s="23">
        <f>AVERAGE(F6:F8)</f>
        <v>9.5677021107128626E-2</v>
      </c>
      <c r="H6" s="22"/>
    </row>
    <row r="7" spans="1:8" ht="16">
      <c r="A7" s="25"/>
      <c r="B7" s="25"/>
      <c r="C7" s="25"/>
      <c r="D7" s="12">
        <v>25</v>
      </c>
      <c r="E7" s="12">
        <v>155</v>
      </c>
      <c r="F7" s="16">
        <v>0.16129032258064516</v>
      </c>
      <c r="G7" s="23"/>
      <c r="H7" s="22"/>
    </row>
    <row r="8" spans="1:8" ht="16">
      <c r="A8" s="25"/>
      <c r="B8" s="25"/>
      <c r="C8" s="25"/>
      <c r="D8" s="12">
        <v>17</v>
      </c>
      <c r="E8" s="12">
        <v>200</v>
      </c>
      <c r="F8" s="16">
        <v>8.5000000000000006E-2</v>
      </c>
      <c r="G8" s="23"/>
      <c r="H8" s="22"/>
    </row>
    <row r="9" spans="1:8" ht="16">
      <c r="A9" s="25"/>
      <c r="B9" s="25"/>
      <c r="C9" s="25" t="s">
        <v>83</v>
      </c>
      <c r="D9" s="12">
        <v>250</v>
      </c>
      <c r="E9" s="12">
        <v>250</v>
      </c>
      <c r="F9" s="16">
        <v>1</v>
      </c>
      <c r="G9" s="23">
        <f>AVERAGE(F9:F11)</f>
        <v>0.98893133139190403</v>
      </c>
      <c r="H9" s="22"/>
    </row>
    <row r="10" spans="1:8" ht="16">
      <c r="A10" s="25"/>
      <c r="B10" s="25"/>
      <c r="C10" s="25"/>
      <c r="D10" s="12">
        <v>188</v>
      </c>
      <c r="E10" s="12">
        <v>193</v>
      </c>
      <c r="F10" s="16">
        <v>0.97409326424870468</v>
      </c>
      <c r="G10" s="23"/>
      <c r="H10" s="22"/>
    </row>
    <row r="11" spans="1:8" ht="16">
      <c r="A11" s="25"/>
      <c r="B11" s="25"/>
      <c r="C11" s="25"/>
      <c r="D11" s="12">
        <v>136</v>
      </c>
      <c r="E11" s="12">
        <v>137</v>
      </c>
      <c r="F11" s="16">
        <v>0.99270072992700731</v>
      </c>
      <c r="G11" s="23"/>
      <c r="H11" s="22"/>
    </row>
    <row r="12" spans="1:8" ht="16">
      <c r="A12" s="25"/>
      <c r="B12" s="25" t="s">
        <v>70</v>
      </c>
      <c r="C12" s="25" t="s">
        <v>82</v>
      </c>
      <c r="D12" s="12">
        <v>151</v>
      </c>
      <c r="E12" s="12">
        <v>153</v>
      </c>
      <c r="F12" s="16">
        <v>0.98692810457516345</v>
      </c>
      <c r="G12" s="24"/>
      <c r="H12" s="8">
        <f>100-(((F12-G15)/(G18-G15))*100)</f>
        <v>-1.2203413801078966</v>
      </c>
    </row>
    <row r="13" spans="1:8" ht="16">
      <c r="A13" s="25"/>
      <c r="B13" s="25"/>
      <c r="C13" s="25"/>
      <c r="D13" s="12">
        <v>132</v>
      </c>
      <c r="E13" s="12">
        <v>140</v>
      </c>
      <c r="F13" s="16">
        <v>0.94285714285714284</v>
      </c>
      <c r="G13" s="24"/>
      <c r="H13" s="8">
        <f>100-(((F13-G15)/(G18-G15))*100)</f>
        <v>3.7246918099935442</v>
      </c>
    </row>
    <row r="14" spans="1:8" ht="16">
      <c r="A14" s="25"/>
      <c r="B14" s="25"/>
      <c r="C14" s="25"/>
      <c r="D14" s="12">
        <v>155</v>
      </c>
      <c r="E14" s="12">
        <v>160</v>
      </c>
      <c r="F14" s="16">
        <v>0.96875</v>
      </c>
      <c r="G14" s="24"/>
      <c r="H14" s="8">
        <f>100-(((F14-G15)/(G18-G15))*100)</f>
        <v>0.81935385124353388</v>
      </c>
    </row>
    <row r="15" spans="1:8" ht="16">
      <c r="A15" s="25"/>
      <c r="B15" s="25"/>
      <c r="C15" s="25" t="s">
        <v>91</v>
      </c>
      <c r="D15" s="12">
        <v>10</v>
      </c>
      <c r="E15" s="12">
        <v>139</v>
      </c>
      <c r="F15" s="16">
        <v>7.1942446043165464E-2</v>
      </c>
      <c r="G15" s="23">
        <f>AVERAGE(F15:F17)</f>
        <v>8.4835516202422689E-2</v>
      </c>
      <c r="H15" s="22"/>
    </row>
    <row r="16" spans="1:8" ht="16">
      <c r="A16" s="25"/>
      <c r="B16" s="25"/>
      <c r="C16" s="25"/>
      <c r="D16" s="12">
        <v>12</v>
      </c>
      <c r="E16" s="12">
        <v>150</v>
      </c>
      <c r="F16" s="16">
        <v>0.08</v>
      </c>
      <c r="G16" s="23"/>
      <c r="H16" s="22"/>
    </row>
    <row r="17" spans="1:8" ht="16">
      <c r="A17" s="25"/>
      <c r="B17" s="25"/>
      <c r="C17" s="25"/>
      <c r="D17" s="12">
        <v>16</v>
      </c>
      <c r="E17" s="12">
        <v>156</v>
      </c>
      <c r="F17" s="16">
        <v>0.10256410256410256</v>
      </c>
      <c r="G17" s="23"/>
      <c r="H17" s="22"/>
    </row>
    <row r="18" spans="1:8" ht="16">
      <c r="A18" s="25"/>
      <c r="B18" s="25"/>
      <c r="C18" s="25" t="s">
        <v>83</v>
      </c>
      <c r="D18" s="12">
        <v>150</v>
      </c>
      <c r="E18" s="12">
        <v>158</v>
      </c>
      <c r="F18" s="16">
        <v>0.94936708860759489</v>
      </c>
      <c r="G18" s="23">
        <f>AVERAGE(F18:F20)</f>
        <v>0.97605221837215328</v>
      </c>
      <c r="H18" s="22"/>
    </row>
    <row r="19" spans="1:8" ht="16">
      <c r="A19" s="25"/>
      <c r="B19" s="25"/>
      <c r="C19" s="25"/>
      <c r="D19" s="12">
        <v>131</v>
      </c>
      <c r="E19" s="12">
        <v>133</v>
      </c>
      <c r="F19" s="16">
        <v>0.98496240601503759</v>
      </c>
      <c r="G19" s="23"/>
      <c r="H19" s="22"/>
    </row>
    <row r="20" spans="1:8" ht="16">
      <c r="A20" s="25"/>
      <c r="B20" s="25"/>
      <c r="C20" s="25"/>
      <c r="D20" s="12">
        <v>161</v>
      </c>
      <c r="E20" s="12">
        <v>162</v>
      </c>
      <c r="F20" s="16">
        <v>0.99382716049382713</v>
      </c>
      <c r="G20" s="23"/>
      <c r="H20" s="22"/>
    </row>
    <row r="21" spans="1:8" ht="16">
      <c r="A21" s="25"/>
      <c r="B21" s="26" t="s">
        <v>71</v>
      </c>
      <c r="C21" s="25" t="s">
        <v>82</v>
      </c>
      <c r="D21" s="12">
        <v>144</v>
      </c>
      <c r="E21" s="12">
        <v>145</v>
      </c>
      <c r="F21" s="16">
        <v>0.99310344827586206</v>
      </c>
      <c r="G21" s="24"/>
      <c r="H21" s="8">
        <f>100-(((F21-G24)/(G27-G24))*100)</f>
        <v>0.11534573045767615</v>
      </c>
    </row>
    <row r="22" spans="1:8" ht="16">
      <c r="A22" s="25"/>
      <c r="B22" s="26"/>
      <c r="C22" s="25"/>
      <c r="D22" s="12">
        <v>143</v>
      </c>
      <c r="E22" s="12">
        <v>151</v>
      </c>
      <c r="F22" s="16">
        <v>0.94701986754966883</v>
      </c>
      <c r="G22" s="24"/>
      <c r="H22" s="8">
        <f>100-(((F22-G24)/(G27-G24))*100)</f>
        <v>5.1845349784043151</v>
      </c>
    </row>
    <row r="23" spans="1:8" ht="16">
      <c r="A23" s="25"/>
      <c r="B23" s="26"/>
      <c r="C23" s="25"/>
      <c r="D23" s="12">
        <v>139</v>
      </c>
      <c r="E23" s="12">
        <v>140</v>
      </c>
      <c r="F23" s="16">
        <v>0.99285714285714288</v>
      </c>
      <c r="G23" s="24"/>
      <c r="H23" s="8">
        <f>100-(((F23-G24)/(G27-G24))*100)</f>
        <v>0.14243930176023412</v>
      </c>
    </row>
    <row r="24" spans="1:8" ht="16">
      <c r="A24" s="25"/>
      <c r="B24" s="26"/>
      <c r="C24" s="25" t="s">
        <v>91</v>
      </c>
      <c r="D24" s="12">
        <v>13</v>
      </c>
      <c r="E24" s="12">
        <v>160</v>
      </c>
      <c r="F24" s="16">
        <v>8.1250000000000003E-2</v>
      </c>
      <c r="G24" s="23">
        <f>AVERAGE(F24:F26)</f>
        <v>8.5060307017543857E-2</v>
      </c>
      <c r="H24" s="22"/>
    </row>
    <row r="25" spans="1:8" ht="16">
      <c r="A25" s="25"/>
      <c r="B25" s="26"/>
      <c r="C25" s="25"/>
      <c r="D25" s="12">
        <v>11</v>
      </c>
      <c r="E25" s="12">
        <v>152</v>
      </c>
      <c r="F25" s="16">
        <v>7.2368421052631582E-2</v>
      </c>
      <c r="G25" s="23"/>
      <c r="H25" s="22"/>
    </row>
    <row r="26" spans="1:8" ht="16">
      <c r="A26" s="25"/>
      <c r="B26" s="26"/>
      <c r="C26" s="25"/>
      <c r="D26" s="12">
        <v>13</v>
      </c>
      <c r="E26" s="12">
        <v>128</v>
      </c>
      <c r="F26" s="16">
        <v>0.1015625</v>
      </c>
      <c r="G26" s="23"/>
      <c r="H26" s="22"/>
    </row>
    <row r="27" spans="1:8" ht="16">
      <c r="A27" s="25"/>
      <c r="B27" s="26"/>
      <c r="C27" s="25" t="s">
        <v>83</v>
      </c>
      <c r="D27" s="12">
        <v>105</v>
      </c>
      <c r="E27" s="12">
        <v>105</v>
      </c>
      <c r="F27" s="16">
        <v>1</v>
      </c>
      <c r="G27" s="23">
        <f>AVERAGE(F27:F29)</f>
        <v>0.99415204678362568</v>
      </c>
      <c r="H27" s="22"/>
    </row>
    <row r="28" spans="1:8" ht="16">
      <c r="A28" s="25"/>
      <c r="B28" s="26"/>
      <c r="C28" s="25"/>
      <c r="D28" s="12">
        <v>112</v>
      </c>
      <c r="E28" s="12">
        <v>114</v>
      </c>
      <c r="F28" s="16">
        <v>0.98245614035087714</v>
      </c>
      <c r="G28" s="23"/>
      <c r="H28" s="22"/>
    </row>
    <row r="29" spans="1:8" ht="16">
      <c r="A29" s="25"/>
      <c r="B29" s="26"/>
      <c r="C29" s="25"/>
      <c r="D29" s="12">
        <v>125</v>
      </c>
      <c r="E29" s="12">
        <v>125</v>
      </c>
      <c r="F29" s="16">
        <v>1</v>
      </c>
      <c r="G29" s="23"/>
      <c r="H29" s="22"/>
    </row>
    <row r="30" spans="1:8" ht="16">
      <c r="A30" s="25"/>
      <c r="B30" s="25" t="s">
        <v>72</v>
      </c>
      <c r="C30" s="25" t="s">
        <v>82</v>
      </c>
      <c r="D30" s="12">
        <v>123</v>
      </c>
      <c r="E30" s="12">
        <v>124</v>
      </c>
      <c r="F30" s="16">
        <v>0.99193548387096775</v>
      </c>
      <c r="G30" s="24"/>
      <c r="H30" s="8">
        <f>100-(((F30-G33)/(G36-G33))*100)</f>
        <v>-1.2003232577365992</v>
      </c>
    </row>
    <row r="31" spans="1:8" ht="16">
      <c r="A31" s="25"/>
      <c r="B31" s="25"/>
      <c r="C31" s="25"/>
      <c r="D31" s="12">
        <v>121</v>
      </c>
      <c r="E31" s="12">
        <v>129</v>
      </c>
      <c r="F31" s="16">
        <v>0.93798449612403101</v>
      </c>
      <c r="G31" s="24"/>
      <c r="H31" s="8">
        <f>100-(((F31-G33)/(G36-G33))*100)</f>
        <v>4.8892879943036718</v>
      </c>
    </row>
    <row r="32" spans="1:8" ht="16">
      <c r="A32" s="25"/>
      <c r="B32" s="25"/>
      <c r="C32" s="25"/>
      <c r="D32" s="12">
        <v>107</v>
      </c>
      <c r="E32" s="12">
        <v>107</v>
      </c>
      <c r="F32" s="16">
        <v>1</v>
      </c>
      <c r="G32" s="24"/>
      <c r="H32" s="8">
        <f>100-(((F32-G33)/(G36-G33))*100)</f>
        <v>-2.1105895978446085</v>
      </c>
    </row>
    <row r="33" spans="1:8" ht="16">
      <c r="A33" s="25"/>
      <c r="B33" s="25"/>
      <c r="C33" s="25" t="s">
        <v>91</v>
      </c>
      <c r="D33" s="12">
        <v>8</v>
      </c>
      <c r="E33" s="12">
        <v>112</v>
      </c>
      <c r="F33" s="16">
        <v>7.1428571428571425E-2</v>
      </c>
      <c r="G33" s="23">
        <f>AVERAGE(F33:F35)</f>
        <v>9.5349942678186958E-2</v>
      </c>
      <c r="H33" s="22"/>
    </row>
    <row r="34" spans="1:8" ht="16">
      <c r="A34" s="25"/>
      <c r="B34" s="25"/>
      <c r="C34" s="25"/>
      <c r="D34" s="12">
        <v>13</v>
      </c>
      <c r="E34" s="12">
        <v>131</v>
      </c>
      <c r="F34" s="16">
        <v>9.9236641221374045E-2</v>
      </c>
      <c r="G34" s="23"/>
      <c r="H34" s="22"/>
    </row>
    <row r="35" spans="1:8" ht="16">
      <c r="A35" s="25"/>
      <c r="B35" s="25"/>
      <c r="C35" s="25"/>
      <c r="D35" s="12">
        <v>12</v>
      </c>
      <c r="E35" s="12">
        <v>104</v>
      </c>
      <c r="F35" s="16">
        <v>0.11538461538461539</v>
      </c>
      <c r="G35" s="23"/>
      <c r="H35" s="22"/>
    </row>
    <row r="36" spans="1:8" ht="16">
      <c r="A36" s="25"/>
      <c r="B36" s="25"/>
      <c r="C36" s="25" t="s">
        <v>83</v>
      </c>
      <c r="D36" s="12">
        <v>121</v>
      </c>
      <c r="E36" s="12">
        <v>125</v>
      </c>
      <c r="F36" s="16">
        <v>0.96799999999999997</v>
      </c>
      <c r="G36" s="23">
        <f>AVERAGE(F36:F38)</f>
        <v>0.98130120481927718</v>
      </c>
      <c r="H36" s="22"/>
    </row>
    <row r="37" spans="1:8" ht="16">
      <c r="A37" s="25"/>
      <c r="B37" s="25"/>
      <c r="C37" s="25"/>
      <c r="D37" s="12">
        <v>81</v>
      </c>
      <c r="E37" s="12">
        <v>83</v>
      </c>
      <c r="F37" s="16">
        <v>0.97590361445783136</v>
      </c>
      <c r="G37" s="23"/>
      <c r="H37" s="22"/>
    </row>
    <row r="38" spans="1:8" ht="16">
      <c r="A38" s="25"/>
      <c r="B38" s="25"/>
      <c r="C38" s="25"/>
      <c r="D38" s="12">
        <v>90</v>
      </c>
      <c r="E38" s="12">
        <v>90</v>
      </c>
      <c r="F38" s="16">
        <v>1</v>
      </c>
      <c r="G38" s="23"/>
      <c r="H38" s="22"/>
    </row>
    <row r="39" spans="1:8" ht="16">
      <c r="A39" s="25"/>
      <c r="B39" s="25" t="s">
        <v>89</v>
      </c>
      <c r="C39" s="25" t="s">
        <v>82</v>
      </c>
      <c r="D39" s="12">
        <v>61</v>
      </c>
      <c r="E39" s="12">
        <v>63</v>
      </c>
      <c r="F39" s="16">
        <v>0.96825396825396826</v>
      </c>
      <c r="G39" s="24"/>
      <c r="H39" s="8">
        <f>100-(((F39-G42)/(G45-G42))*100)</f>
        <v>-1.7794255484269001</v>
      </c>
    </row>
    <row r="40" spans="1:8" ht="16">
      <c r="A40" s="25"/>
      <c r="B40" s="25"/>
      <c r="C40" s="25"/>
      <c r="D40" s="12">
        <v>82</v>
      </c>
      <c r="E40" s="12">
        <v>85</v>
      </c>
      <c r="F40" s="16">
        <v>0.96470588235294119</v>
      </c>
      <c r="G40" s="24"/>
      <c r="H40" s="8">
        <f>100-(((F40-G42)/(G45-G42))*100)</f>
        <v>-1.3646899000681003</v>
      </c>
    </row>
    <row r="41" spans="1:8" ht="16">
      <c r="A41" s="25"/>
      <c r="B41" s="25"/>
      <c r="C41" s="25"/>
      <c r="D41" s="12">
        <v>86</v>
      </c>
      <c r="E41" s="12">
        <v>88</v>
      </c>
      <c r="F41" s="16">
        <v>0.97727272727272729</v>
      </c>
      <c r="G41" s="24"/>
      <c r="H41" s="8">
        <f>100-(((F41-G42)/(G45-G42))*100)</f>
        <v>-2.8336280038843427</v>
      </c>
    </row>
    <row r="42" spans="1:8" ht="16">
      <c r="A42" s="25"/>
      <c r="B42" s="25"/>
      <c r="C42" s="25" t="s">
        <v>91</v>
      </c>
      <c r="D42" s="12">
        <v>15</v>
      </c>
      <c r="E42" s="12">
        <v>101</v>
      </c>
      <c r="F42" s="16">
        <v>0.14851485148514851</v>
      </c>
      <c r="G42" s="23">
        <f>AVERAGE(F42:F44)</f>
        <v>9.7525478354287043E-2</v>
      </c>
      <c r="H42" s="22"/>
    </row>
    <row r="43" spans="1:8" ht="16">
      <c r="A43" s="25"/>
      <c r="B43" s="25"/>
      <c r="C43" s="25"/>
      <c r="D43" s="12">
        <v>7</v>
      </c>
      <c r="E43" s="12">
        <v>88</v>
      </c>
      <c r="F43" s="16">
        <v>7.9545454545454544E-2</v>
      </c>
      <c r="G43" s="23"/>
      <c r="H43" s="22"/>
    </row>
    <row r="44" spans="1:8" ht="16">
      <c r="A44" s="25"/>
      <c r="B44" s="25"/>
      <c r="C44" s="25"/>
      <c r="D44" s="12">
        <v>8</v>
      </c>
      <c r="E44" s="12">
        <v>124</v>
      </c>
      <c r="F44" s="16">
        <v>6.4516129032258063E-2</v>
      </c>
      <c r="G44" s="23"/>
      <c r="H44" s="22"/>
    </row>
    <row r="45" spans="1:8" ht="16">
      <c r="A45" s="25"/>
      <c r="B45" s="25"/>
      <c r="C45" s="25" t="s">
        <v>83</v>
      </c>
      <c r="D45" s="12">
        <v>97</v>
      </c>
      <c r="E45" s="12">
        <v>98</v>
      </c>
      <c r="F45" s="16">
        <v>0.98979591836734693</v>
      </c>
      <c r="G45" s="23">
        <f>AVERAGE(F45:F47)</f>
        <v>0.95303088645406697</v>
      </c>
      <c r="H45" s="22"/>
    </row>
    <row r="46" spans="1:8" ht="16">
      <c r="A46" s="25"/>
      <c r="B46" s="25"/>
      <c r="C46" s="25"/>
      <c r="D46" s="12">
        <v>106</v>
      </c>
      <c r="E46" s="12">
        <v>110</v>
      </c>
      <c r="F46" s="16">
        <v>0.96363636363636362</v>
      </c>
      <c r="G46" s="23"/>
      <c r="H46" s="22"/>
    </row>
    <row r="47" spans="1:8" ht="16">
      <c r="A47" s="25"/>
      <c r="B47" s="25"/>
      <c r="C47" s="25"/>
      <c r="D47" s="12">
        <v>96</v>
      </c>
      <c r="E47" s="12">
        <v>106</v>
      </c>
      <c r="F47" s="16">
        <v>0.90566037735849059</v>
      </c>
      <c r="G47" s="23"/>
      <c r="H47" s="22"/>
    </row>
    <row r="48" spans="1:8" ht="16">
      <c r="A48" s="25"/>
      <c r="B48" s="25" t="s">
        <v>90</v>
      </c>
      <c r="C48" s="25" t="s">
        <v>82</v>
      </c>
      <c r="D48" s="12">
        <v>90</v>
      </c>
      <c r="E48" s="12">
        <v>92</v>
      </c>
      <c r="F48" s="16">
        <v>0.97826086956521741</v>
      </c>
      <c r="G48" s="24"/>
      <c r="H48" s="8">
        <f>100-(((F48-G51)/(G54-G51))*100)</f>
        <v>0.88105416956825877</v>
      </c>
    </row>
    <row r="49" spans="1:8" ht="16">
      <c r="A49" s="25"/>
      <c r="B49" s="25"/>
      <c r="C49" s="25"/>
      <c r="D49" s="12">
        <v>103</v>
      </c>
      <c r="E49" s="12">
        <v>105</v>
      </c>
      <c r="F49" s="16">
        <v>0.98095238095238091</v>
      </c>
      <c r="G49" s="24"/>
      <c r="H49" s="8">
        <f>100-(((F49-G51)/(G54-G51))*100)</f>
        <v>0.55560819347017798</v>
      </c>
    </row>
    <row r="50" spans="1:8" ht="16">
      <c r="A50" s="25"/>
      <c r="B50" s="25"/>
      <c r="C50" s="25"/>
      <c r="D50" s="12">
        <v>88</v>
      </c>
      <c r="E50" s="12">
        <v>88</v>
      </c>
      <c r="F50" s="16">
        <v>1</v>
      </c>
      <c r="G50" s="24"/>
      <c r="H50" s="8">
        <f>100-(((F50-G51)/(G54-G51))*100)</f>
        <v>-1.7475479450701528</v>
      </c>
    </row>
    <row r="51" spans="1:8" ht="16">
      <c r="A51" s="25"/>
      <c r="B51" s="25"/>
      <c r="C51" s="25" t="s">
        <v>91</v>
      </c>
      <c r="D51" s="12">
        <v>16</v>
      </c>
      <c r="E51" s="12">
        <v>87</v>
      </c>
      <c r="F51" s="16">
        <v>0.18390804597701149</v>
      </c>
      <c r="G51" s="23">
        <f>AVERAGE(F51:F53)</f>
        <v>0.15852490421455936</v>
      </c>
      <c r="H51" s="22"/>
    </row>
    <row r="52" spans="1:8" ht="16">
      <c r="A52" s="25"/>
      <c r="B52" s="25"/>
      <c r="C52" s="25"/>
      <c r="D52" s="12">
        <v>10</v>
      </c>
      <c r="E52" s="12">
        <v>80</v>
      </c>
      <c r="F52" s="16">
        <v>0.125</v>
      </c>
      <c r="G52" s="23"/>
      <c r="H52" s="22"/>
    </row>
    <row r="53" spans="1:8" ht="16">
      <c r="A53" s="25"/>
      <c r="B53" s="25"/>
      <c r="C53" s="25"/>
      <c r="D53" s="12">
        <v>15</v>
      </c>
      <c r="E53" s="12">
        <v>90</v>
      </c>
      <c r="F53" s="16">
        <v>0.16666666666666666</v>
      </c>
      <c r="G53" s="23"/>
      <c r="H53" s="22"/>
    </row>
    <row r="54" spans="1:8" ht="16">
      <c r="A54" s="25"/>
      <c r="B54" s="25"/>
      <c r="C54" s="25" t="s">
        <v>83</v>
      </c>
      <c r="D54" s="12">
        <v>95</v>
      </c>
      <c r="E54" s="12">
        <v>96</v>
      </c>
      <c r="F54" s="16">
        <v>0.98958333333333337</v>
      </c>
      <c r="G54" s="23">
        <f>AVERAGE(F54:F56)</f>
        <v>0.98554738562091504</v>
      </c>
      <c r="H54" s="22"/>
    </row>
    <row r="55" spans="1:8" ht="16">
      <c r="A55" s="25"/>
      <c r="B55" s="25"/>
      <c r="C55" s="25"/>
      <c r="D55" s="12">
        <v>100</v>
      </c>
      <c r="E55" s="12">
        <v>102</v>
      </c>
      <c r="F55" s="16">
        <v>0.98039215686274506</v>
      </c>
      <c r="G55" s="23"/>
      <c r="H55" s="22"/>
    </row>
    <row r="56" spans="1:8" ht="16">
      <c r="A56" s="25"/>
      <c r="B56" s="25"/>
      <c r="C56" s="25"/>
      <c r="D56" s="12">
        <v>74</v>
      </c>
      <c r="E56" s="12">
        <v>75</v>
      </c>
      <c r="F56" s="16">
        <v>0.98666666666666669</v>
      </c>
      <c r="G56" s="23"/>
      <c r="H56" s="22"/>
    </row>
    <row r="57" spans="1:8" ht="16">
      <c r="A57" s="25" t="s">
        <v>87</v>
      </c>
      <c r="B57" s="25" t="s">
        <v>65</v>
      </c>
      <c r="C57" s="25" t="s">
        <v>82</v>
      </c>
      <c r="D57" s="12">
        <v>88</v>
      </c>
      <c r="E57" s="12">
        <v>172</v>
      </c>
      <c r="F57" s="16">
        <v>0.51162790697674421</v>
      </c>
      <c r="G57" s="24"/>
      <c r="H57" s="8">
        <f>100-(((F57-G60)/(G63-G60))*100)</f>
        <v>54.03002219975496</v>
      </c>
    </row>
    <row r="58" spans="1:8" ht="16">
      <c r="A58" s="25"/>
      <c r="B58" s="25"/>
      <c r="C58" s="25"/>
      <c r="D58" s="12">
        <v>84</v>
      </c>
      <c r="E58" s="12">
        <v>174</v>
      </c>
      <c r="F58" s="16">
        <v>0.48275862068965519</v>
      </c>
      <c r="G58" s="24"/>
      <c r="H58" s="8">
        <f>100-(((F58-G60)/(G63-G60))*100)</f>
        <v>57.390272542582757</v>
      </c>
    </row>
    <row r="59" spans="1:8" ht="16">
      <c r="A59" s="25"/>
      <c r="B59" s="25"/>
      <c r="C59" s="25"/>
      <c r="D59" s="12">
        <v>89</v>
      </c>
      <c r="E59" s="12">
        <v>146</v>
      </c>
      <c r="F59" s="16">
        <v>0.6095890410958904</v>
      </c>
      <c r="G59" s="24"/>
      <c r="H59" s="8">
        <f>100-(((F59-G60)/(G63-G60))*100)</f>
        <v>42.627802857225717</v>
      </c>
    </row>
    <row r="60" spans="1:8" ht="16">
      <c r="A60" s="25"/>
      <c r="B60" s="25"/>
      <c r="C60" s="25" t="s">
        <v>91</v>
      </c>
      <c r="D60" s="12">
        <v>18</v>
      </c>
      <c r="E60" s="12">
        <v>175</v>
      </c>
      <c r="F60" s="16">
        <v>0.10285714285714286</v>
      </c>
      <c r="G60" s="23">
        <f>AVERAGE(F60:F62)</f>
        <v>0.11668100888058297</v>
      </c>
      <c r="H60" s="22"/>
    </row>
    <row r="61" spans="1:8" ht="16">
      <c r="A61" s="25"/>
      <c r="B61" s="25"/>
      <c r="C61" s="25"/>
      <c r="D61" s="12">
        <v>20</v>
      </c>
      <c r="E61" s="12">
        <v>173</v>
      </c>
      <c r="F61" s="16">
        <v>0.11560693641618497</v>
      </c>
      <c r="G61" s="23"/>
      <c r="H61" s="22"/>
    </row>
    <row r="62" spans="1:8" ht="16">
      <c r="A62" s="25"/>
      <c r="B62" s="25"/>
      <c r="C62" s="25"/>
      <c r="D62" s="12">
        <v>25</v>
      </c>
      <c r="E62" s="12">
        <v>190</v>
      </c>
      <c r="F62" s="16">
        <v>0.13157894736842105</v>
      </c>
      <c r="G62" s="23"/>
      <c r="H62" s="22"/>
    </row>
    <row r="63" spans="1:8" ht="16">
      <c r="A63" s="25"/>
      <c r="B63" s="25"/>
      <c r="C63" s="25" t="s">
        <v>83</v>
      </c>
      <c r="D63" s="12">
        <v>121</v>
      </c>
      <c r="E63" s="12">
        <v>123</v>
      </c>
      <c r="F63" s="16">
        <v>0.98373983739837401</v>
      </c>
      <c r="G63" s="23">
        <f>AVERAGE(F63:F65)</f>
        <v>0.97582194606427686</v>
      </c>
      <c r="H63" s="22"/>
    </row>
    <row r="64" spans="1:8" ht="16">
      <c r="A64" s="25"/>
      <c r="B64" s="25"/>
      <c r="C64" s="25"/>
      <c r="D64" s="12">
        <v>138</v>
      </c>
      <c r="E64" s="12">
        <v>139</v>
      </c>
      <c r="F64" s="16">
        <v>0.9928057553956835</v>
      </c>
      <c r="G64" s="23"/>
      <c r="H64" s="22"/>
    </row>
    <row r="65" spans="1:8" ht="16">
      <c r="A65" s="25"/>
      <c r="B65" s="25"/>
      <c r="C65" s="25"/>
      <c r="D65" s="12">
        <v>155</v>
      </c>
      <c r="E65" s="12">
        <v>163</v>
      </c>
      <c r="F65" s="16">
        <v>0.95092024539877296</v>
      </c>
      <c r="G65" s="23"/>
      <c r="H65" s="22"/>
    </row>
    <row r="66" spans="1:8" ht="16">
      <c r="A66" s="25"/>
      <c r="B66" s="25" t="s">
        <v>70</v>
      </c>
      <c r="C66" s="25" t="s">
        <v>82</v>
      </c>
      <c r="D66" s="12">
        <v>48</v>
      </c>
      <c r="E66" s="12">
        <v>94</v>
      </c>
      <c r="F66" s="16">
        <v>0.51063829787234039</v>
      </c>
      <c r="G66" s="24"/>
      <c r="H66" s="8">
        <f>100-(((F66-G69)/(G72-G69))*100)</f>
        <v>53.168265671123692</v>
      </c>
    </row>
    <row r="67" spans="1:8" ht="16">
      <c r="A67" s="25"/>
      <c r="B67" s="25"/>
      <c r="C67" s="25"/>
      <c r="D67" s="12">
        <v>56</v>
      </c>
      <c r="E67" s="12">
        <v>102</v>
      </c>
      <c r="F67" s="16">
        <v>0.5490196078431373</v>
      </c>
      <c r="G67" s="24"/>
      <c r="H67" s="8">
        <f>100-(((F67-G69)/(G72-G69))*100)</f>
        <v>48.773136417649575</v>
      </c>
    </row>
    <row r="68" spans="1:8" ht="16">
      <c r="A68" s="25"/>
      <c r="B68" s="25"/>
      <c r="C68" s="25"/>
      <c r="D68" s="12">
        <v>63</v>
      </c>
      <c r="E68" s="12">
        <v>128</v>
      </c>
      <c r="F68" s="16">
        <v>0.4921875</v>
      </c>
      <c r="G68" s="24"/>
      <c r="H68" s="8">
        <f>100-(((F68-G69)/(G72-G69))*100)</f>
        <v>55.281107612692722</v>
      </c>
    </row>
    <row r="69" spans="1:8" ht="16">
      <c r="A69" s="25"/>
      <c r="B69" s="25"/>
      <c r="C69" s="25" t="s">
        <v>91</v>
      </c>
      <c r="D69" s="12">
        <v>15</v>
      </c>
      <c r="E69" s="12">
        <v>139</v>
      </c>
      <c r="F69" s="16">
        <v>0.1079136690647482</v>
      </c>
      <c r="G69" s="23">
        <f>AVERAGE(F69:F71)</f>
        <v>0.10167118721778752</v>
      </c>
      <c r="H69" s="22"/>
    </row>
    <row r="70" spans="1:8" ht="16">
      <c r="A70" s="25"/>
      <c r="B70" s="25"/>
      <c r="C70" s="25"/>
      <c r="D70" s="12">
        <v>9</v>
      </c>
      <c r="E70" s="12">
        <v>98</v>
      </c>
      <c r="F70" s="16">
        <v>9.1836734693877556E-2</v>
      </c>
      <c r="G70" s="23"/>
      <c r="H70" s="22"/>
    </row>
    <row r="71" spans="1:8" ht="16">
      <c r="A71" s="25"/>
      <c r="B71" s="25"/>
      <c r="C71" s="25"/>
      <c r="D71" s="12">
        <v>12</v>
      </c>
      <c r="E71" s="12">
        <v>114</v>
      </c>
      <c r="F71" s="16">
        <v>0.10526315789473684</v>
      </c>
      <c r="G71" s="23"/>
      <c r="H71" s="22"/>
    </row>
    <row r="72" spans="1:8" ht="16">
      <c r="A72" s="25"/>
      <c r="B72" s="25"/>
      <c r="C72" s="25" t="s">
        <v>83</v>
      </c>
      <c r="D72" s="12">
        <v>100</v>
      </c>
      <c r="E72" s="12">
        <v>103</v>
      </c>
      <c r="F72" s="16">
        <v>0.970873786407767</v>
      </c>
      <c r="G72" s="23">
        <f>AVERAGE(F72:F74)</f>
        <v>0.97494038494293989</v>
      </c>
      <c r="H72" s="22"/>
    </row>
    <row r="73" spans="1:8" ht="16">
      <c r="A73" s="25"/>
      <c r="B73" s="25"/>
      <c r="C73" s="25"/>
      <c r="D73" s="12">
        <v>117</v>
      </c>
      <c r="E73" s="12">
        <v>120</v>
      </c>
      <c r="F73" s="16">
        <v>0.97499999999999998</v>
      </c>
      <c r="G73" s="23"/>
      <c r="H73" s="22"/>
    </row>
    <row r="74" spans="1:8" ht="16">
      <c r="A74" s="25"/>
      <c r="B74" s="25"/>
      <c r="C74" s="25"/>
      <c r="D74" s="12">
        <v>93</v>
      </c>
      <c r="E74" s="12">
        <v>95</v>
      </c>
      <c r="F74" s="16">
        <v>0.97894736842105268</v>
      </c>
      <c r="G74" s="23"/>
      <c r="H74" s="22"/>
    </row>
    <row r="75" spans="1:8" ht="16">
      <c r="A75" s="25"/>
      <c r="B75" s="26" t="s">
        <v>71</v>
      </c>
      <c r="C75" s="25" t="s">
        <v>82</v>
      </c>
      <c r="D75" s="12">
        <v>45</v>
      </c>
      <c r="E75" s="12">
        <v>112</v>
      </c>
      <c r="F75" s="16">
        <v>0.4017857142857143</v>
      </c>
      <c r="G75" s="24"/>
      <c r="H75" s="8">
        <f>100-(((F75-G78)/(G81-G78))*100)</f>
        <v>68.408840721113236</v>
      </c>
    </row>
    <row r="76" spans="1:8" ht="16">
      <c r="A76" s="25"/>
      <c r="B76" s="26"/>
      <c r="C76" s="25"/>
      <c r="D76" s="12">
        <v>78</v>
      </c>
      <c r="E76" s="12">
        <v>159</v>
      </c>
      <c r="F76" s="16">
        <v>0.49056603773584906</v>
      </c>
      <c r="G76" s="24"/>
      <c r="H76" s="8">
        <f>100-(((F76-G78)/(G81-G78))*100)</f>
        <v>57.948539610203902</v>
      </c>
    </row>
    <row r="77" spans="1:8" ht="16">
      <c r="A77" s="25"/>
      <c r="B77" s="26"/>
      <c r="C77" s="25"/>
      <c r="D77" s="12">
        <v>77</v>
      </c>
      <c r="E77" s="12">
        <v>154</v>
      </c>
      <c r="F77" s="16">
        <v>0.5</v>
      </c>
      <c r="G77" s="24"/>
      <c r="H77" s="8">
        <f>100-(((F77-G78)/(G81-G78))*100)</f>
        <v>56.837008562365341</v>
      </c>
    </row>
    <row r="78" spans="1:8" ht="16">
      <c r="A78" s="25"/>
      <c r="B78" s="26"/>
      <c r="C78" s="25" t="s">
        <v>91</v>
      </c>
      <c r="D78" s="12">
        <v>20</v>
      </c>
      <c r="E78" s="12">
        <v>168</v>
      </c>
      <c r="F78" s="16">
        <v>0.11904761904761904</v>
      </c>
      <c r="G78" s="23">
        <f>AVERAGE(F78:F80)</f>
        <v>0.13366022638563621</v>
      </c>
      <c r="H78" s="22"/>
    </row>
    <row r="79" spans="1:8" ht="16">
      <c r="A79" s="25"/>
      <c r="B79" s="26"/>
      <c r="C79" s="25"/>
      <c r="D79" s="12">
        <v>23</v>
      </c>
      <c r="E79" s="12">
        <v>183</v>
      </c>
      <c r="F79" s="16">
        <v>0.12568306010928962</v>
      </c>
      <c r="G79" s="23"/>
      <c r="H79" s="22"/>
    </row>
    <row r="80" spans="1:8" ht="16">
      <c r="A80" s="25"/>
      <c r="B80" s="26"/>
      <c r="C80" s="25"/>
      <c r="D80" s="12">
        <v>20</v>
      </c>
      <c r="E80" s="12">
        <v>128</v>
      </c>
      <c r="F80" s="16">
        <v>0.15625</v>
      </c>
      <c r="G80" s="23"/>
      <c r="H80" s="22"/>
    </row>
    <row r="81" spans="1:8" ht="16">
      <c r="A81" s="25"/>
      <c r="B81" s="26"/>
      <c r="C81" s="25" t="s">
        <v>83</v>
      </c>
      <c r="D81" s="12">
        <v>105</v>
      </c>
      <c r="E81" s="12">
        <v>107</v>
      </c>
      <c r="F81" s="16">
        <v>0.98130841121495327</v>
      </c>
      <c r="G81" s="23">
        <f>AVERAGE(F81:F83)</f>
        <v>0.98239605634700666</v>
      </c>
      <c r="H81" s="22"/>
    </row>
    <row r="82" spans="1:8" ht="16">
      <c r="A82" s="25"/>
      <c r="B82" s="26"/>
      <c r="C82" s="25"/>
      <c r="D82" s="12">
        <v>141</v>
      </c>
      <c r="E82" s="12">
        <v>143</v>
      </c>
      <c r="F82" s="16">
        <v>0.98601398601398604</v>
      </c>
      <c r="G82" s="23"/>
      <c r="H82" s="22"/>
    </row>
    <row r="83" spans="1:8" ht="16">
      <c r="A83" s="25"/>
      <c r="B83" s="26"/>
      <c r="C83" s="25"/>
      <c r="D83" s="12">
        <v>146</v>
      </c>
      <c r="E83" s="12">
        <v>149</v>
      </c>
      <c r="F83" s="16">
        <v>0.97986577181208057</v>
      </c>
      <c r="G83" s="23"/>
      <c r="H83" s="22"/>
    </row>
    <row r="84" spans="1:8" ht="16">
      <c r="A84" s="25"/>
      <c r="B84" s="25" t="s">
        <v>72</v>
      </c>
      <c r="C84" s="25" t="s">
        <v>82</v>
      </c>
      <c r="D84" s="12">
        <v>70</v>
      </c>
      <c r="E84" s="12">
        <v>148</v>
      </c>
      <c r="F84" s="16">
        <v>0.47297297297297297</v>
      </c>
      <c r="G84" s="24"/>
      <c r="H84" s="8">
        <f>100-(((F84-G87)/(G90-G87))*100)</f>
        <v>59.091346675447987</v>
      </c>
    </row>
    <row r="85" spans="1:8" ht="16">
      <c r="A85" s="25"/>
      <c r="B85" s="25"/>
      <c r="C85" s="25"/>
      <c r="D85" s="12">
        <v>86</v>
      </c>
      <c r="E85" s="12">
        <v>147</v>
      </c>
      <c r="F85" s="16">
        <v>0.58503401360544216</v>
      </c>
      <c r="G85" s="24"/>
      <c r="H85" s="8">
        <f>100-(((F85-G87)/(G90-G87))*100)</f>
        <v>45.577115903182666</v>
      </c>
    </row>
    <row r="86" spans="1:8" ht="16">
      <c r="A86" s="25"/>
      <c r="B86" s="25"/>
      <c r="C86" s="25"/>
      <c r="D86" s="12">
        <v>48</v>
      </c>
      <c r="E86" s="12">
        <v>127</v>
      </c>
      <c r="F86" s="16">
        <v>0.37795275590551181</v>
      </c>
      <c r="G86" s="24"/>
      <c r="H86" s="8">
        <f>100-(((F86-G87)/(G90-G87))*100)</f>
        <v>70.550504418699802</v>
      </c>
    </row>
    <row r="87" spans="1:8" ht="16">
      <c r="A87" s="25"/>
      <c r="B87" s="25"/>
      <c r="C87" s="25" t="s">
        <v>91</v>
      </c>
      <c r="D87" s="12">
        <v>16</v>
      </c>
      <c r="E87" s="12">
        <v>96</v>
      </c>
      <c r="F87" s="16">
        <v>0.16666666666666666</v>
      </c>
      <c r="G87" s="23">
        <f>AVERAGE(F87:F89)</f>
        <v>0.13375527426160336</v>
      </c>
      <c r="H87" s="22"/>
    </row>
    <row r="88" spans="1:8" ht="16">
      <c r="A88" s="25"/>
      <c r="B88" s="25"/>
      <c r="C88" s="25"/>
      <c r="D88" s="12">
        <v>12</v>
      </c>
      <c r="E88" s="12">
        <v>90</v>
      </c>
      <c r="F88" s="16">
        <v>0.13333333333333333</v>
      </c>
      <c r="G88" s="23"/>
      <c r="H88" s="22"/>
    </row>
    <row r="89" spans="1:8" ht="16">
      <c r="A89" s="25"/>
      <c r="B89" s="25"/>
      <c r="C89" s="25"/>
      <c r="D89" s="12">
        <v>8</v>
      </c>
      <c r="E89" s="12">
        <v>79</v>
      </c>
      <c r="F89" s="16">
        <v>0.10126582278481013</v>
      </c>
      <c r="G89" s="23"/>
      <c r="H89" s="22"/>
    </row>
    <row r="90" spans="1:8" ht="16">
      <c r="A90" s="25"/>
      <c r="B90" s="25"/>
      <c r="C90" s="25" t="s">
        <v>83</v>
      </c>
      <c r="D90" s="12">
        <v>85</v>
      </c>
      <c r="E90" s="12">
        <v>90</v>
      </c>
      <c r="F90" s="16">
        <v>0.94444444444444442</v>
      </c>
      <c r="G90" s="23">
        <f>AVERAGE(F90:F92)</f>
        <v>0.96296296296296291</v>
      </c>
      <c r="H90" s="22"/>
    </row>
    <row r="91" spans="1:8" ht="16">
      <c r="A91" s="25"/>
      <c r="B91" s="25"/>
      <c r="C91" s="25"/>
      <c r="D91" s="12">
        <v>82</v>
      </c>
      <c r="E91" s="12">
        <v>82</v>
      </c>
      <c r="F91" s="16">
        <v>1</v>
      </c>
      <c r="G91" s="23"/>
      <c r="H91" s="22"/>
    </row>
    <row r="92" spans="1:8" ht="16">
      <c r="A92" s="25"/>
      <c r="B92" s="25"/>
      <c r="C92" s="25"/>
      <c r="D92" s="12">
        <v>85</v>
      </c>
      <c r="E92" s="12">
        <v>90</v>
      </c>
      <c r="F92" s="16">
        <v>0.94444444444444442</v>
      </c>
      <c r="G92" s="23"/>
      <c r="H92" s="22"/>
    </row>
    <row r="93" spans="1:8" ht="16">
      <c r="A93" s="25"/>
      <c r="B93" s="25" t="s">
        <v>89</v>
      </c>
      <c r="C93" s="25" t="s">
        <v>82</v>
      </c>
      <c r="D93" s="12">
        <v>68</v>
      </c>
      <c r="E93" s="12">
        <v>77</v>
      </c>
      <c r="F93" s="16">
        <v>0.88311688311688308</v>
      </c>
      <c r="G93" s="24"/>
      <c r="H93" s="8">
        <f>100-(((F93-G96)/(G99-G96))*100)</f>
        <v>12.074344328798006</v>
      </c>
    </row>
    <row r="94" spans="1:8" ht="16">
      <c r="A94" s="25"/>
      <c r="B94" s="25"/>
      <c r="C94" s="25"/>
      <c r="D94" s="12">
        <v>88</v>
      </c>
      <c r="E94" s="12">
        <v>96</v>
      </c>
      <c r="F94" s="16">
        <v>0.91666666666666663</v>
      </c>
      <c r="G94" s="24"/>
      <c r="H94" s="8">
        <f>100-(((F94-G96)/(G99-G96))*100)</f>
        <v>8.1378113100490879</v>
      </c>
    </row>
    <row r="95" spans="1:8" ht="16">
      <c r="A95" s="25"/>
      <c r="B95" s="25"/>
      <c r="C95" s="25"/>
      <c r="D95" s="12">
        <v>85</v>
      </c>
      <c r="E95" s="12">
        <v>95</v>
      </c>
      <c r="F95" s="16">
        <v>0.89473684210526316</v>
      </c>
      <c r="G95" s="24"/>
      <c r="H95" s="8">
        <f>100-(((F95-G96)/(G99-G96))*100)</f>
        <v>10.710927120266973</v>
      </c>
    </row>
    <row r="96" spans="1:8" ht="16">
      <c r="A96" s="25"/>
      <c r="B96" s="25"/>
      <c r="C96" s="25" t="s">
        <v>91</v>
      </c>
      <c r="D96" s="12">
        <v>16</v>
      </c>
      <c r="E96" s="12">
        <v>96</v>
      </c>
      <c r="F96" s="16">
        <v>0.16666666666666666</v>
      </c>
      <c r="G96" s="23">
        <f>AVERAGE(F96:F98)</f>
        <v>0.13375527426160336</v>
      </c>
      <c r="H96" s="22"/>
    </row>
    <row r="97" spans="1:8" ht="16">
      <c r="A97" s="25"/>
      <c r="B97" s="25"/>
      <c r="C97" s="25"/>
      <c r="D97" s="12">
        <v>12</v>
      </c>
      <c r="E97" s="12">
        <v>90</v>
      </c>
      <c r="F97" s="16">
        <v>0.13333333333333333</v>
      </c>
      <c r="G97" s="23"/>
      <c r="H97" s="22"/>
    </row>
    <row r="98" spans="1:8" ht="16">
      <c r="A98" s="25"/>
      <c r="B98" s="25"/>
      <c r="C98" s="25"/>
      <c r="D98" s="12">
        <v>8</v>
      </c>
      <c r="E98" s="12">
        <v>79</v>
      </c>
      <c r="F98" s="16">
        <v>0.10126582278481013</v>
      </c>
      <c r="G98" s="23"/>
      <c r="H98" s="22"/>
    </row>
    <row r="99" spans="1:8" ht="16">
      <c r="A99" s="25"/>
      <c r="B99" s="25"/>
      <c r="C99" s="25" t="s">
        <v>83</v>
      </c>
      <c r="D99" s="12">
        <v>68</v>
      </c>
      <c r="E99" s="12">
        <v>69</v>
      </c>
      <c r="F99" s="16">
        <v>0.98550724637681164</v>
      </c>
      <c r="G99" s="23">
        <f>AVERAGE(F99:F101)</f>
        <v>0.98602257114423064</v>
      </c>
      <c r="H99" s="22"/>
    </row>
    <row r="100" spans="1:8" ht="16">
      <c r="A100" s="25"/>
      <c r="B100" s="25"/>
      <c r="C100" s="25"/>
      <c r="D100" s="12">
        <v>109</v>
      </c>
      <c r="E100" s="12">
        <v>110</v>
      </c>
      <c r="F100" s="16">
        <v>0.99090909090909096</v>
      </c>
      <c r="G100" s="23"/>
      <c r="H100" s="22"/>
    </row>
    <row r="101" spans="1:8" ht="16">
      <c r="A101" s="25"/>
      <c r="B101" s="25"/>
      <c r="C101" s="25"/>
      <c r="D101" s="12">
        <v>107</v>
      </c>
      <c r="E101" s="12">
        <v>109</v>
      </c>
      <c r="F101" s="16">
        <v>0.98165137614678899</v>
      </c>
      <c r="G101" s="23"/>
      <c r="H101" s="22"/>
    </row>
    <row r="102" spans="1:8" ht="16">
      <c r="A102" s="25"/>
      <c r="B102" s="25" t="s">
        <v>73</v>
      </c>
      <c r="C102" s="25" t="s">
        <v>82</v>
      </c>
      <c r="D102" s="12">
        <v>91</v>
      </c>
      <c r="E102" s="12">
        <v>96</v>
      </c>
      <c r="F102" s="16">
        <v>0.94791666666666663</v>
      </c>
      <c r="G102" s="24"/>
      <c r="H102" s="8">
        <f>100-(((F102-G105)/(G108-G105))*100)</f>
        <v>0.11035342220625921</v>
      </c>
    </row>
    <row r="103" spans="1:8" ht="16">
      <c r="A103" s="25"/>
      <c r="B103" s="25"/>
      <c r="C103" s="25"/>
      <c r="D103" s="12">
        <v>122</v>
      </c>
      <c r="E103" s="12">
        <v>122</v>
      </c>
      <c r="F103" s="16">
        <v>1</v>
      </c>
      <c r="G103" s="24"/>
      <c r="H103" s="8">
        <f>100-(((F103-G105)/(G108-G105))*100)</f>
        <v>-6.1629223306015177</v>
      </c>
    </row>
    <row r="104" spans="1:8" ht="16">
      <c r="A104" s="25"/>
      <c r="B104" s="25"/>
      <c r="C104" s="25"/>
      <c r="D104" s="12">
        <v>106</v>
      </c>
      <c r="E104" s="12">
        <v>110</v>
      </c>
      <c r="F104" s="16">
        <v>0.96363636363636362</v>
      </c>
      <c r="G104" s="24"/>
      <c r="H104" s="8">
        <f>100-(((F104-G105)/(G108-G105))*100)</f>
        <v>-1.7830352595502603</v>
      </c>
    </row>
    <row r="105" spans="1:8" ht="16">
      <c r="A105" s="25"/>
      <c r="B105" s="25"/>
      <c r="C105" s="25" t="s">
        <v>91</v>
      </c>
      <c r="D105" s="12">
        <v>12</v>
      </c>
      <c r="E105" s="12">
        <v>81</v>
      </c>
      <c r="F105" s="16">
        <v>0.14814814814814814</v>
      </c>
      <c r="G105" s="23">
        <f>AVERAGE(F105:F107)</f>
        <v>0.11859145217541207</v>
      </c>
      <c r="H105" s="22"/>
    </row>
    <row r="106" spans="1:8" ht="16">
      <c r="A106" s="25"/>
      <c r="B106" s="25"/>
      <c r="C106" s="25"/>
      <c r="D106" s="12">
        <v>11</v>
      </c>
      <c r="E106" s="12">
        <v>95</v>
      </c>
      <c r="F106" s="16">
        <v>0.11578947368421053</v>
      </c>
      <c r="G106" s="23"/>
      <c r="H106" s="22"/>
    </row>
    <row r="107" spans="1:8" ht="16">
      <c r="A107" s="25"/>
      <c r="B107" s="25"/>
      <c r="C107" s="25"/>
      <c r="D107" s="12">
        <v>9</v>
      </c>
      <c r="E107" s="12">
        <v>98</v>
      </c>
      <c r="F107" s="16">
        <v>9.1836734693877556E-2</v>
      </c>
      <c r="G107" s="23"/>
      <c r="H107" s="22"/>
    </row>
    <row r="108" spans="1:8" ht="16">
      <c r="A108" s="25"/>
      <c r="B108" s="25"/>
      <c r="C108" s="25" t="s">
        <v>83</v>
      </c>
      <c r="D108" s="12">
        <v>85</v>
      </c>
      <c r="E108" s="12">
        <v>85</v>
      </c>
      <c r="F108" s="16">
        <v>1</v>
      </c>
      <c r="G108" s="23">
        <f>AVERAGE(F108:F110)</f>
        <v>0.94883286647992537</v>
      </c>
      <c r="H108" s="22"/>
    </row>
    <row r="109" spans="1:8" ht="16">
      <c r="A109" s="25"/>
      <c r="B109" s="25"/>
      <c r="C109" s="25"/>
      <c r="D109" s="12">
        <v>100</v>
      </c>
      <c r="E109" s="12">
        <v>105</v>
      </c>
      <c r="F109" s="16">
        <v>0.95238095238095233</v>
      </c>
      <c r="G109" s="23"/>
      <c r="H109" s="22"/>
    </row>
    <row r="110" spans="1:8" ht="16">
      <c r="A110" s="25"/>
      <c r="B110" s="25"/>
      <c r="C110" s="25"/>
      <c r="D110" s="12">
        <v>76</v>
      </c>
      <c r="E110" s="12">
        <v>85</v>
      </c>
      <c r="F110" s="16">
        <v>0.89411764705882357</v>
      </c>
      <c r="G110" s="23"/>
      <c r="H110" s="22"/>
    </row>
    <row r="111" spans="1:8" ht="16">
      <c r="A111" s="25" t="s">
        <v>88</v>
      </c>
      <c r="B111" s="25" t="s">
        <v>65</v>
      </c>
      <c r="C111" s="25" t="s">
        <v>82</v>
      </c>
      <c r="D111" s="12">
        <v>40</v>
      </c>
      <c r="E111" s="12">
        <v>97</v>
      </c>
      <c r="F111" s="16">
        <v>0.41237113402061853</v>
      </c>
      <c r="G111" s="24"/>
      <c r="H111" s="8">
        <f>100-(((F111-G114)/(G117-G114))*100)</f>
        <v>66.812179417479896</v>
      </c>
    </row>
    <row r="112" spans="1:8" ht="16">
      <c r="A112" s="25"/>
      <c r="B112" s="25"/>
      <c r="C112" s="25"/>
      <c r="D112" s="12">
        <v>45</v>
      </c>
      <c r="E112" s="12">
        <v>127</v>
      </c>
      <c r="F112" s="16">
        <v>0.3543307086614173</v>
      </c>
      <c r="G112" s="24"/>
      <c r="H112" s="8">
        <f>100-(((F112-G114)/(G117-G114))*100)</f>
        <v>74.119636127743902</v>
      </c>
    </row>
    <row r="113" spans="1:8" ht="16">
      <c r="A113" s="25"/>
      <c r="B113" s="25"/>
      <c r="C113" s="25"/>
      <c r="D113" s="12">
        <v>41</v>
      </c>
      <c r="E113" s="12">
        <v>138</v>
      </c>
      <c r="F113" s="16">
        <v>0.29710144927536231</v>
      </c>
      <c r="G113" s="24"/>
      <c r="H113" s="8">
        <f>100-(((F113-G114)/(G117-G114))*100)</f>
        <v>81.324964705815205</v>
      </c>
    </row>
    <row r="114" spans="1:8" ht="16">
      <c r="A114" s="25"/>
      <c r="B114" s="25"/>
      <c r="C114" s="25" t="s">
        <v>91</v>
      </c>
      <c r="D114" s="12">
        <v>17</v>
      </c>
      <c r="E114" s="12">
        <v>138</v>
      </c>
      <c r="F114" s="16">
        <v>0.12318840579710146</v>
      </c>
      <c r="G114" s="23">
        <f>AVERAGE(F114:F116)</f>
        <v>0.14877255249926058</v>
      </c>
      <c r="H114" s="22"/>
    </row>
    <row r="115" spans="1:8" ht="16">
      <c r="A115" s="25"/>
      <c r="B115" s="25"/>
      <c r="C115" s="25"/>
      <c r="D115" s="12">
        <v>23</v>
      </c>
      <c r="E115" s="12">
        <v>147</v>
      </c>
      <c r="F115" s="16">
        <v>0.15646258503401361</v>
      </c>
      <c r="G115" s="23"/>
      <c r="H115" s="22"/>
    </row>
    <row r="116" spans="1:8" ht="16">
      <c r="A116" s="25"/>
      <c r="B116" s="25"/>
      <c r="C116" s="25"/>
      <c r="D116" s="12">
        <v>20</v>
      </c>
      <c r="E116" s="12">
        <v>120</v>
      </c>
      <c r="F116" s="16">
        <v>0.16666666666666666</v>
      </c>
      <c r="G116" s="23"/>
      <c r="H116" s="22"/>
    </row>
    <row r="117" spans="1:8" ht="16">
      <c r="A117" s="25"/>
      <c r="B117" s="25"/>
      <c r="C117" s="25" t="s">
        <v>83</v>
      </c>
      <c r="D117" s="12">
        <v>142</v>
      </c>
      <c r="E117" s="12">
        <v>146</v>
      </c>
      <c r="F117" s="16">
        <v>0.9726027397260274</v>
      </c>
      <c r="G117" s="23">
        <f>AVERAGE(F117:F119)</f>
        <v>0.94303555891130042</v>
      </c>
      <c r="H117" s="22"/>
    </row>
    <row r="118" spans="1:8" ht="16">
      <c r="A118" s="25"/>
      <c r="B118" s="25"/>
      <c r="C118" s="25"/>
      <c r="D118" s="12">
        <v>111</v>
      </c>
      <c r="E118" s="12">
        <v>125</v>
      </c>
      <c r="F118" s="16">
        <v>0.88800000000000001</v>
      </c>
      <c r="G118" s="23"/>
      <c r="H118" s="22"/>
    </row>
    <row r="119" spans="1:8" ht="16">
      <c r="A119" s="25"/>
      <c r="B119" s="25"/>
      <c r="C119" s="25"/>
      <c r="D119" s="12">
        <v>123</v>
      </c>
      <c r="E119" s="12">
        <v>127</v>
      </c>
      <c r="F119" s="16">
        <v>0.96850393700787396</v>
      </c>
      <c r="G119" s="23"/>
      <c r="H119" s="22"/>
    </row>
    <row r="120" spans="1:8" ht="16">
      <c r="A120" s="25"/>
      <c r="B120" s="25" t="s">
        <v>70</v>
      </c>
      <c r="C120" s="25" t="s">
        <v>82</v>
      </c>
      <c r="D120" s="12">
        <v>34</v>
      </c>
      <c r="E120" s="12">
        <v>89</v>
      </c>
      <c r="F120" s="16">
        <v>0.38202247191011235</v>
      </c>
      <c r="G120" s="24"/>
      <c r="H120" s="8">
        <f>100-(((F120-G123)/(G126-G123))*100)</f>
        <v>76.663777418622146</v>
      </c>
    </row>
    <row r="121" spans="1:8" ht="16">
      <c r="A121" s="25"/>
      <c r="B121" s="25"/>
      <c r="C121" s="25"/>
      <c r="D121" s="12">
        <v>32</v>
      </c>
      <c r="E121" s="12">
        <v>98</v>
      </c>
      <c r="F121" s="16">
        <v>0.32653061224489793</v>
      </c>
      <c r="G121" s="24"/>
      <c r="H121" s="8">
        <f>100-(((F121-G123)/(G126-G123))*100)</f>
        <v>83.738679687725124</v>
      </c>
    </row>
    <row r="122" spans="1:8" ht="16">
      <c r="A122" s="25"/>
      <c r="B122" s="25"/>
      <c r="C122" s="25"/>
      <c r="D122" s="12">
        <v>24</v>
      </c>
      <c r="E122" s="12">
        <v>72</v>
      </c>
      <c r="F122" s="16">
        <v>0.33333333333333331</v>
      </c>
      <c r="G122" s="24"/>
      <c r="H122" s="8">
        <f>100-(((F122-G123)/(G126-G123))*100)</f>
        <v>82.871370731870911</v>
      </c>
    </row>
    <row r="123" spans="1:8" ht="16">
      <c r="A123" s="25"/>
      <c r="B123" s="25"/>
      <c r="C123" s="25" t="s">
        <v>91</v>
      </c>
      <c r="D123" s="12">
        <v>34</v>
      </c>
      <c r="E123" s="12">
        <v>98</v>
      </c>
      <c r="F123" s="16">
        <v>0.34693877551020408</v>
      </c>
      <c r="G123" s="23">
        <f>AVERAGE(F123:F125)</f>
        <v>0.19898525961428579</v>
      </c>
      <c r="H123" s="22"/>
    </row>
    <row r="124" spans="1:8" ht="16">
      <c r="A124" s="25"/>
      <c r="B124" s="25"/>
      <c r="C124" s="25"/>
      <c r="D124" s="12">
        <v>17</v>
      </c>
      <c r="E124" s="12">
        <v>169</v>
      </c>
      <c r="F124" s="16">
        <v>0.10059171597633136</v>
      </c>
      <c r="G124" s="23"/>
      <c r="H124" s="22"/>
    </row>
    <row r="125" spans="1:8" ht="16">
      <c r="A125" s="25"/>
      <c r="B125" s="25"/>
      <c r="C125" s="25"/>
      <c r="D125" s="12">
        <v>13</v>
      </c>
      <c r="E125" s="12">
        <v>87</v>
      </c>
      <c r="F125" s="16">
        <v>0.14942528735632185</v>
      </c>
      <c r="G125" s="23"/>
      <c r="H125" s="22"/>
    </row>
    <row r="126" spans="1:8" ht="16">
      <c r="A126" s="25"/>
      <c r="B126" s="25"/>
      <c r="C126" s="25" t="s">
        <v>83</v>
      </c>
      <c r="D126" s="12">
        <v>127</v>
      </c>
      <c r="E126" s="12">
        <v>127</v>
      </c>
      <c r="F126" s="16">
        <v>1</v>
      </c>
      <c r="G126" s="23">
        <f>AVERAGE(F126:F128)</f>
        <v>0.98333333333333339</v>
      </c>
      <c r="H126" s="22"/>
    </row>
    <row r="127" spans="1:8" ht="16">
      <c r="A127" s="25"/>
      <c r="B127" s="25"/>
      <c r="C127" s="25"/>
      <c r="D127" s="12">
        <v>85</v>
      </c>
      <c r="E127" s="12">
        <v>85</v>
      </c>
      <c r="F127" s="16">
        <v>1</v>
      </c>
      <c r="G127" s="23"/>
      <c r="H127" s="22"/>
    </row>
    <row r="128" spans="1:8" ht="16">
      <c r="A128" s="25"/>
      <c r="B128" s="25"/>
      <c r="C128" s="25"/>
      <c r="D128" s="12">
        <v>95</v>
      </c>
      <c r="E128" s="12">
        <v>100</v>
      </c>
      <c r="F128" s="16">
        <v>0.95</v>
      </c>
      <c r="G128" s="23"/>
      <c r="H128" s="22"/>
    </row>
    <row r="129" spans="1:8" ht="16">
      <c r="A129" s="25"/>
      <c r="B129" s="26" t="s">
        <v>71</v>
      </c>
      <c r="C129" s="25" t="s">
        <v>82</v>
      </c>
      <c r="D129" s="12">
        <v>58</v>
      </c>
      <c r="E129" s="12">
        <v>194</v>
      </c>
      <c r="F129" s="16">
        <v>0.29896907216494845</v>
      </c>
      <c r="G129" s="24"/>
      <c r="H129" s="8">
        <f>100-(((F129-G132)/(G135-G132))*100)</f>
        <v>79.993851596998368</v>
      </c>
    </row>
    <row r="130" spans="1:8" ht="16">
      <c r="A130" s="25"/>
      <c r="B130" s="26"/>
      <c r="C130" s="25"/>
      <c r="D130" s="12">
        <v>40</v>
      </c>
      <c r="E130" s="12">
        <v>128</v>
      </c>
      <c r="F130" s="16">
        <v>0.3125</v>
      </c>
      <c r="G130" s="24"/>
      <c r="H130" s="8">
        <f>100-(((F130-G132)/(G135-G132))*100)</f>
        <v>78.400037514087529</v>
      </c>
    </row>
    <row r="131" spans="1:8" ht="16">
      <c r="A131" s="25"/>
      <c r="B131" s="26"/>
      <c r="C131" s="25"/>
      <c r="D131" s="12">
        <v>94</v>
      </c>
      <c r="E131" s="12">
        <v>210</v>
      </c>
      <c r="F131" s="16">
        <v>0.44761904761904764</v>
      </c>
      <c r="G131" s="24"/>
      <c r="H131" s="8">
        <f>100-(((F131-G132)/(G135-G132))*100)</f>
        <v>62.484304048503134</v>
      </c>
    </row>
    <row r="132" spans="1:8" ht="16">
      <c r="A132" s="25"/>
      <c r="B132" s="26"/>
      <c r="C132" s="25" t="s">
        <v>91</v>
      </c>
      <c r="D132" s="12">
        <v>11</v>
      </c>
      <c r="E132" s="12">
        <v>106</v>
      </c>
      <c r="F132" s="16">
        <v>0.10377358490566038</v>
      </c>
      <c r="G132" s="23">
        <f>AVERAGE(F132:F134)</f>
        <v>0.12912382283451465</v>
      </c>
      <c r="H132" s="22"/>
    </row>
    <row r="133" spans="1:8" ht="16">
      <c r="A133" s="25"/>
      <c r="B133" s="26"/>
      <c r="C133" s="25"/>
      <c r="D133" s="12">
        <v>19</v>
      </c>
      <c r="E133" s="12">
        <v>135</v>
      </c>
      <c r="F133" s="16">
        <v>0.14074074074074075</v>
      </c>
      <c r="G133" s="23"/>
      <c r="H133" s="22"/>
    </row>
    <row r="134" spans="1:8" ht="16">
      <c r="A134" s="25"/>
      <c r="B134" s="26"/>
      <c r="C134" s="25"/>
      <c r="D134" s="12">
        <v>24</v>
      </c>
      <c r="E134" s="12">
        <v>168</v>
      </c>
      <c r="F134" s="16">
        <v>0.14285714285714285</v>
      </c>
      <c r="G134" s="23"/>
      <c r="H134" s="22"/>
    </row>
    <row r="135" spans="1:8" ht="16">
      <c r="A135" s="25"/>
      <c r="B135" s="26"/>
      <c r="C135" s="25" t="s">
        <v>83</v>
      </c>
      <c r="D135" s="12">
        <v>155</v>
      </c>
      <c r="E135" s="12">
        <v>160</v>
      </c>
      <c r="F135" s="16">
        <v>0.96875</v>
      </c>
      <c r="G135" s="23">
        <f>AVERAGE(F135:F137)</f>
        <v>0.97808908045977017</v>
      </c>
      <c r="H135" s="22"/>
    </row>
    <row r="136" spans="1:8" ht="16">
      <c r="A136" s="25"/>
      <c r="B136" s="26"/>
      <c r="C136" s="25"/>
      <c r="D136" s="12">
        <v>88</v>
      </c>
      <c r="E136" s="12">
        <v>88</v>
      </c>
      <c r="F136" s="16">
        <v>1</v>
      </c>
      <c r="G136" s="23"/>
      <c r="H136" s="22"/>
    </row>
    <row r="137" spans="1:8" ht="16">
      <c r="A137" s="25"/>
      <c r="B137" s="26"/>
      <c r="C137" s="25"/>
      <c r="D137" s="12">
        <v>84</v>
      </c>
      <c r="E137" s="12">
        <v>87</v>
      </c>
      <c r="F137" s="16">
        <v>0.96551724137931039</v>
      </c>
      <c r="G137" s="23"/>
      <c r="H137" s="22"/>
    </row>
    <row r="138" spans="1:8" ht="16">
      <c r="A138" s="25"/>
      <c r="B138" s="25" t="s">
        <v>72</v>
      </c>
      <c r="C138" s="25" t="s">
        <v>82</v>
      </c>
      <c r="D138" s="12">
        <v>48</v>
      </c>
      <c r="E138" s="12">
        <v>139</v>
      </c>
      <c r="F138" s="16">
        <v>0.34532374100719426</v>
      </c>
      <c r="G138" s="24"/>
      <c r="H138" s="8">
        <f>100-(((F138-G141)/(G144-G141))*100)</f>
        <v>70.883725703412608</v>
      </c>
    </row>
    <row r="139" spans="1:8" ht="16">
      <c r="A139" s="25"/>
      <c r="B139" s="25"/>
      <c r="C139" s="25"/>
      <c r="D139" s="12">
        <v>37</v>
      </c>
      <c r="E139" s="12">
        <v>102</v>
      </c>
      <c r="F139" s="16">
        <v>0.36274509803921567</v>
      </c>
      <c r="G139" s="24"/>
      <c r="H139" s="8">
        <f>100-(((F139-G141)/(G144-G141))*100)</f>
        <v>68.845935475427495</v>
      </c>
    </row>
    <row r="140" spans="1:8" ht="16">
      <c r="A140" s="25"/>
      <c r="B140" s="25"/>
      <c r="C140" s="25"/>
      <c r="D140" s="12">
        <v>26</v>
      </c>
      <c r="E140" s="12">
        <v>90</v>
      </c>
      <c r="F140" s="16">
        <v>0.28888888888888886</v>
      </c>
      <c r="G140" s="24"/>
      <c r="H140" s="8">
        <f>100-(((F140-G141)/(G144-G141))*100)</f>
        <v>77.484956018197309</v>
      </c>
    </row>
    <row r="141" spans="1:8" ht="16">
      <c r="A141" s="25"/>
      <c r="B141" s="25"/>
      <c r="C141" s="25" t="s">
        <v>91</v>
      </c>
      <c r="D141" s="12">
        <v>19</v>
      </c>
      <c r="E141" s="12">
        <v>162</v>
      </c>
      <c r="F141" s="16">
        <v>0.11728395061728394</v>
      </c>
      <c r="G141" s="23">
        <f>AVERAGE(F141:F143)</f>
        <v>9.6404591726229158E-2</v>
      </c>
      <c r="H141" s="22"/>
    </row>
    <row r="142" spans="1:8" ht="16">
      <c r="A142" s="25"/>
      <c r="B142" s="25"/>
      <c r="C142" s="25"/>
      <c r="D142" s="12">
        <v>11</v>
      </c>
      <c r="E142" s="12">
        <v>165</v>
      </c>
      <c r="F142" s="16">
        <v>6.6666666666666666E-2</v>
      </c>
      <c r="G142" s="23"/>
      <c r="H142" s="22"/>
    </row>
    <row r="143" spans="1:8" ht="16">
      <c r="A143" s="25"/>
      <c r="B143" s="25"/>
      <c r="C143" s="25"/>
      <c r="D143" s="12">
        <v>12</v>
      </c>
      <c r="E143" s="12">
        <v>114</v>
      </c>
      <c r="F143" s="16">
        <v>0.10526315789473684</v>
      </c>
      <c r="G143" s="23"/>
      <c r="H143" s="22"/>
    </row>
    <row r="144" spans="1:8" ht="16">
      <c r="A144" s="25"/>
      <c r="B144" s="25"/>
      <c r="C144" s="25" t="s">
        <v>83</v>
      </c>
      <c r="D144" s="12">
        <v>115</v>
      </c>
      <c r="E144" s="12">
        <v>120</v>
      </c>
      <c r="F144" s="16">
        <v>0.95833333333333337</v>
      </c>
      <c r="G144" s="23">
        <f>AVERAGE(F144:F146)</f>
        <v>0.95131874298540975</v>
      </c>
      <c r="H144" s="22"/>
    </row>
    <row r="145" spans="1:8" ht="16">
      <c r="A145" s="25"/>
      <c r="B145" s="25"/>
      <c r="C145" s="25"/>
      <c r="D145" s="12">
        <v>64</v>
      </c>
      <c r="E145" s="12">
        <v>66</v>
      </c>
      <c r="F145" s="16">
        <v>0.96969696969696972</v>
      </c>
      <c r="G145" s="23"/>
      <c r="H145" s="22"/>
    </row>
    <row r="146" spans="1:8" ht="16">
      <c r="A146" s="25"/>
      <c r="B146" s="25"/>
      <c r="C146" s="25"/>
      <c r="D146" s="12">
        <v>100</v>
      </c>
      <c r="E146" s="12">
        <v>108</v>
      </c>
      <c r="F146" s="16">
        <v>0.92592592592592593</v>
      </c>
      <c r="G146" s="23"/>
      <c r="H146" s="22"/>
    </row>
    <row r="147" spans="1:8" ht="16">
      <c r="A147" s="25"/>
      <c r="B147" s="25" t="s">
        <v>89</v>
      </c>
      <c r="C147" s="25" t="s">
        <v>82</v>
      </c>
      <c r="D147" s="12">
        <v>113</v>
      </c>
      <c r="E147" s="12">
        <v>118</v>
      </c>
      <c r="F147" s="16">
        <v>0.9576271186440678</v>
      </c>
      <c r="G147" s="24"/>
      <c r="H147" s="8">
        <f>100-(((F147-G150)/(G153-G150))*100)</f>
        <v>0.23141970747963114</v>
      </c>
    </row>
    <row r="148" spans="1:8" ht="16">
      <c r="A148" s="25"/>
      <c r="B148" s="25"/>
      <c r="C148" s="25"/>
      <c r="D148" s="12">
        <v>146</v>
      </c>
      <c r="E148" s="12">
        <v>159</v>
      </c>
      <c r="F148" s="16">
        <v>0.91823899371069184</v>
      </c>
      <c r="G148" s="24"/>
      <c r="H148" s="8">
        <f>100-(((F148-G150)/(G153-G150))*100)</f>
        <v>4.6652066095510349</v>
      </c>
    </row>
    <row r="149" spans="1:8" ht="16">
      <c r="A149" s="25"/>
      <c r="B149" s="25"/>
      <c r="C149" s="25"/>
      <c r="D149" s="12">
        <v>132</v>
      </c>
      <c r="E149" s="12">
        <v>141</v>
      </c>
      <c r="F149" s="16">
        <v>0.93617021276595747</v>
      </c>
      <c r="G149" s="24"/>
      <c r="H149" s="8">
        <f>100-(((F149-G150)/(G153-G150))*100)</f>
        <v>2.6467504296773399</v>
      </c>
    </row>
    <row r="150" spans="1:8" ht="16">
      <c r="A150" s="25"/>
      <c r="B150" s="25"/>
      <c r="C150" s="25" t="s">
        <v>91</v>
      </c>
      <c r="D150" s="12">
        <v>9</v>
      </c>
      <c r="E150" s="12">
        <v>105</v>
      </c>
      <c r="F150" s="16">
        <v>8.5714285714285715E-2</v>
      </c>
      <c r="G150" s="23">
        <f>AVERAGE(F150:F152)</f>
        <v>7.1319907273254116E-2</v>
      </c>
      <c r="H150" s="22"/>
    </row>
    <row r="151" spans="1:8" ht="16">
      <c r="A151" s="25"/>
      <c r="B151" s="25"/>
      <c r="C151" s="25"/>
      <c r="D151" s="12">
        <v>9</v>
      </c>
      <c r="E151" s="12">
        <v>145</v>
      </c>
      <c r="F151" s="16">
        <v>6.2068965517241378E-2</v>
      </c>
      <c r="G151" s="23"/>
      <c r="H151" s="22"/>
    </row>
    <row r="152" spans="1:8" ht="16">
      <c r="A152" s="25"/>
      <c r="B152" s="25"/>
      <c r="C152" s="25"/>
      <c r="D152" s="12">
        <v>9</v>
      </c>
      <c r="E152" s="12">
        <v>136</v>
      </c>
      <c r="F152" s="16">
        <v>6.6176470588235295E-2</v>
      </c>
      <c r="G152" s="23"/>
      <c r="H152" s="22"/>
    </row>
    <row r="153" spans="1:8" ht="16">
      <c r="A153" s="25"/>
      <c r="B153" s="25"/>
      <c r="C153" s="25" t="s">
        <v>83</v>
      </c>
      <c r="D153" s="12">
        <v>128</v>
      </c>
      <c r="E153" s="12">
        <v>132</v>
      </c>
      <c r="F153" s="16">
        <v>0.96969696969696972</v>
      </c>
      <c r="G153" s="23">
        <f>AVERAGE(F153:F155)</f>
        <v>0.95968296583554979</v>
      </c>
      <c r="H153" s="22"/>
    </row>
    <row r="154" spans="1:8" ht="16">
      <c r="A154" s="25"/>
      <c r="B154" s="25"/>
      <c r="C154" s="25"/>
      <c r="D154" s="12">
        <v>101</v>
      </c>
      <c r="E154" s="12">
        <v>106</v>
      </c>
      <c r="F154" s="16">
        <v>0.95283018867924529</v>
      </c>
      <c r="G154" s="23"/>
      <c r="H154" s="22"/>
    </row>
    <row r="155" spans="1:8" ht="16">
      <c r="A155" s="25"/>
      <c r="B155" s="25"/>
      <c r="C155" s="25"/>
      <c r="D155" s="12">
        <v>110</v>
      </c>
      <c r="E155" s="12">
        <v>115</v>
      </c>
      <c r="F155" s="16">
        <v>0.95652173913043481</v>
      </c>
      <c r="G155" s="23"/>
      <c r="H155" s="22"/>
    </row>
    <row r="156" spans="1:8" ht="16">
      <c r="A156" s="25"/>
      <c r="B156" s="25" t="s">
        <v>73</v>
      </c>
      <c r="C156" s="25" t="s">
        <v>82</v>
      </c>
      <c r="D156" s="12">
        <v>86</v>
      </c>
      <c r="E156" s="12">
        <v>96</v>
      </c>
      <c r="F156" s="16">
        <v>0.89583333333333337</v>
      </c>
      <c r="G156" s="24"/>
      <c r="H156" s="8">
        <f>100-(((F156-G159)/(G162-G159))*100)</f>
        <v>7.4991193369500166</v>
      </c>
    </row>
    <row r="157" spans="1:8" ht="16">
      <c r="A157" s="25"/>
      <c r="B157" s="25"/>
      <c r="C157" s="25"/>
      <c r="D157" s="12">
        <v>79</v>
      </c>
      <c r="E157" s="12">
        <v>82</v>
      </c>
      <c r="F157" s="16">
        <v>0.96341463414634143</v>
      </c>
      <c r="G157" s="24"/>
      <c r="H157" s="8">
        <f>100-(((F157-G159)/(G162-G159))*100)</f>
        <v>-0.63061044432197377</v>
      </c>
    </row>
    <row r="158" spans="1:8" ht="16">
      <c r="A158" s="25"/>
      <c r="B158" s="25"/>
      <c r="C158" s="25"/>
      <c r="D158" s="12">
        <v>89</v>
      </c>
      <c r="E158" s="12">
        <v>92</v>
      </c>
      <c r="F158" s="16">
        <v>0.96739130434782605</v>
      </c>
      <c r="G158" s="24"/>
      <c r="H158" s="8">
        <f>100-(((F158-G159)/(G162-G159))*100)</f>
        <v>-1.1089861751585062</v>
      </c>
    </row>
    <row r="159" spans="1:8" ht="16">
      <c r="A159" s="25"/>
      <c r="B159" s="25"/>
      <c r="C159" s="25" t="s">
        <v>91</v>
      </c>
      <c r="D159" s="12">
        <v>11</v>
      </c>
      <c r="E159" s="12">
        <v>87</v>
      </c>
      <c r="F159" s="16">
        <v>0.12643678160919541</v>
      </c>
      <c r="G159" s="23">
        <f>AVERAGE(F159:F161)</f>
        <v>0.12688651594235523</v>
      </c>
      <c r="H159" s="22"/>
    </row>
    <row r="160" spans="1:8" ht="16">
      <c r="A160" s="25"/>
      <c r="B160" s="25"/>
      <c r="C160" s="25"/>
      <c r="D160" s="12">
        <v>11</v>
      </c>
      <c r="E160" s="12">
        <v>86</v>
      </c>
      <c r="F160" s="16">
        <v>0.12790697674418605</v>
      </c>
      <c r="G160" s="23"/>
      <c r="H160" s="22"/>
    </row>
    <row r="161" spans="1:8" ht="16">
      <c r="A161" s="25"/>
      <c r="B161" s="25"/>
      <c r="C161" s="25"/>
      <c r="D161" s="12">
        <v>12</v>
      </c>
      <c r="E161" s="12">
        <v>95</v>
      </c>
      <c r="F161" s="16">
        <v>0.12631578947368421</v>
      </c>
      <c r="G161" s="23"/>
      <c r="H161" s="22"/>
    </row>
    <row r="162" spans="1:8" ht="16">
      <c r="A162" s="25"/>
      <c r="B162" s="25"/>
      <c r="C162" s="25" t="s">
        <v>83</v>
      </c>
      <c r="D162" s="12">
        <v>70</v>
      </c>
      <c r="E162" s="12">
        <v>74</v>
      </c>
      <c r="F162" s="16">
        <v>0.94594594594594594</v>
      </c>
      <c r="G162" s="23">
        <f>AVERAGE(F162:F164)</f>
        <v>0.95817245817245811</v>
      </c>
      <c r="H162" s="22"/>
    </row>
    <row r="163" spans="1:8" ht="16">
      <c r="A163" s="25"/>
      <c r="B163" s="25"/>
      <c r="C163" s="25"/>
      <c r="D163" s="12">
        <v>91</v>
      </c>
      <c r="E163" s="12">
        <v>98</v>
      </c>
      <c r="F163" s="16">
        <v>0.9285714285714286</v>
      </c>
      <c r="G163" s="23"/>
      <c r="H163" s="22"/>
    </row>
    <row r="164" spans="1:8" ht="16">
      <c r="A164" s="25"/>
      <c r="B164" s="25"/>
      <c r="C164" s="25"/>
      <c r="D164" s="12">
        <v>75</v>
      </c>
      <c r="E164" s="12">
        <v>75</v>
      </c>
      <c r="F164" s="16">
        <v>1</v>
      </c>
      <c r="G164" s="23"/>
      <c r="H164" s="22"/>
    </row>
  </sheetData>
  <mergeCells count="147">
    <mergeCell ref="C36:C38"/>
    <mergeCell ref="B39:B47"/>
    <mergeCell ref="C39:C41"/>
    <mergeCell ref="C42:C44"/>
    <mergeCell ref="C45:C47"/>
    <mergeCell ref="A3:A56"/>
    <mergeCell ref="B3:B11"/>
    <mergeCell ref="C3:C5"/>
    <mergeCell ref="C6:C8"/>
    <mergeCell ref="C9:C11"/>
    <mergeCell ref="B12:B20"/>
    <mergeCell ref="C12:C14"/>
    <mergeCell ref="C15:C17"/>
    <mergeCell ref="C18:C20"/>
    <mergeCell ref="B21:B29"/>
    <mergeCell ref="C21:C23"/>
    <mergeCell ref="C24:C26"/>
    <mergeCell ref="C27:C29"/>
    <mergeCell ref="B30:B38"/>
    <mergeCell ref="C30:C32"/>
    <mergeCell ref="C33:C35"/>
    <mergeCell ref="B48:B56"/>
    <mergeCell ref="C48:C50"/>
    <mergeCell ref="C51:C53"/>
    <mergeCell ref="C54:C56"/>
    <mergeCell ref="A57:A110"/>
    <mergeCell ref="B57:B65"/>
    <mergeCell ref="C57:C59"/>
    <mergeCell ref="C60:C62"/>
    <mergeCell ref="C63:C65"/>
    <mergeCell ref="B66:B74"/>
    <mergeCell ref="C66:C68"/>
    <mergeCell ref="C69:C71"/>
    <mergeCell ref="C72:C74"/>
    <mergeCell ref="B75:B83"/>
    <mergeCell ref="C75:C77"/>
    <mergeCell ref="C78:C80"/>
    <mergeCell ref="B93:B101"/>
    <mergeCell ref="C93:C95"/>
    <mergeCell ref="C96:C98"/>
    <mergeCell ref="C99:C101"/>
    <mergeCell ref="B102:B110"/>
    <mergeCell ref="C102:C104"/>
    <mergeCell ref="C105:C107"/>
    <mergeCell ref="C108:C110"/>
    <mergeCell ref="C81:C83"/>
    <mergeCell ref="B84:B92"/>
    <mergeCell ref="C84:C86"/>
    <mergeCell ref="C87:C89"/>
    <mergeCell ref="C90:C92"/>
    <mergeCell ref="C150:C152"/>
    <mergeCell ref="C153:C155"/>
    <mergeCell ref="A111:A164"/>
    <mergeCell ref="B111:B119"/>
    <mergeCell ref="C111:C113"/>
    <mergeCell ref="C114:C116"/>
    <mergeCell ref="C117:C119"/>
    <mergeCell ref="B120:B128"/>
    <mergeCell ref="C120:C122"/>
    <mergeCell ref="C123:C125"/>
    <mergeCell ref="C126:C128"/>
    <mergeCell ref="B129:B137"/>
    <mergeCell ref="C129:C131"/>
    <mergeCell ref="C132:C134"/>
    <mergeCell ref="C135:C137"/>
    <mergeCell ref="B138:B146"/>
    <mergeCell ref="C138:C140"/>
    <mergeCell ref="C141:C143"/>
    <mergeCell ref="G3:G5"/>
    <mergeCell ref="G12:G14"/>
    <mergeCell ref="G21:G23"/>
    <mergeCell ref="G24:G26"/>
    <mergeCell ref="G27:G29"/>
    <mergeCell ref="B156:B164"/>
    <mergeCell ref="C156:C158"/>
    <mergeCell ref="C159:C161"/>
    <mergeCell ref="C162:C164"/>
    <mergeCell ref="G6:G8"/>
    <mergeCell ref="G9:G11"/>
    <mergeCell ref="G15:G17"/>
    <mergeCell ref="G18:G20"/>
    <mergeCell ref="G30:G32"/>
    <mergeCell ref="G33:G35"/>
    <mergeCell ref="G36:G38"/>
    <mergeCell ref="G39:G41"/>
    <mergeCell ref="G42:G44"/>
    <mergeCell ref="G45:G47"/>
    <mergeCell ref="G48:G50"/>
    <mergeCell ref="G51:G53"/>
    <mergeCell ref="C144:C146"/>
    <mergeCell ref="B147:B155"/>
    <mergeCell ref="C147:C149"/>
    <mergeCell ref="G69:G71"/>
    <mergeCell ref="G72:G74"/>
    <mergeCell ref="G75:G77"/>
    <mergeCell ref="G78:G80"/>
    <mergeCell ref="G81:G83"/>
    <mergeCell ref="G54:G56"/>
    <mergeCell ref="G57:G59"/>
    <mergeCell ref="G60:G62"/>
    <mergeCell ref="G63:G65"/>
    <mergeCell ref="G66:G68"/>
    <mergeCell ref="G99:G101"/>
    <mergeCell ref="G102:G104"/>
    <mergeCell ref="G105:G107"/>
    <mergeCell ref="G108:G110"/>
    <mergeCell ref="G111:G113"/>
    <mergeCell ref="G84:G86"/>
    <mergeCell ref="G87:G89"/>
    <mergeCell ref="G90:G92"/>
    <mergeCell ref="G93:G95"/>
    <mergeCell ref="G96:G98"/>
    <mergeCell ref="G156:G158"/>
    <mergeCell ref="G129:G131"/>
    <mergeCell ref="G132:G134"/>
    <mergeCell ref="G135:G137"/>
    <mergeCell ref="G138:G140"/>
    <mergeCell ref="G141:G143"/>
    <mergeCell ref="G114:G116"/>
    <mergeCell ref="G117:G119"/>
    <mergeCell ref="G120:G122"/>
    <mergeCell ref="G123:G125"/>
    <mergeCell ref="G126:G128"/>
    <mergeCell ref="H132:H137"/>
    <mergeCell ref="H141:H146"/>
    <mergeCell ref="H150:H155"/>
    <mergeCell ref="H159:H164"/>
    <mergeCell ref="G159:G161"/>
    <mergeCell ref="G162:G164"/>
    <mergeCell ref="H6:H11"/>
    <mergeCell ref="H15:H20"/>
    <mergeCell ref="H24:H29"/>
    <mergeCell ref="H33:H38"/>
    <mergeCell ref="H42:H47"/>
    <mergeCell ref="H51:H56"/>
    <mergeCell ref="H60:H65"/>
    <mergeCell ref="H69:H74"/>
    <mergeCell ref="H78:H83"/>
    <mergeCell ref="H87:H92"/>
    <mergeCell ref="H96:H101"/>
    <mergeCell ref="H105:H110"/>
    <mergeCell ref="H114:H119"/>
    <mergeCell ref="H123:H128"/>
    <mergeCell ref="G144:G146"/>
    <mergeCell ref="G147:G149"/>
    <mergeCell ref="G150:G152"/>
    <mergeCell ref="G153:G15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41"/>
  <sheetViews>
    <sheetView workbookViewId="0">
      <selection activeCell="E7" sqref="E7"/>
    </sheetView>
  </sheetViews>
  <sheetFormatPr baseColWidth="10" defaultColWidth="12.83203125" defaultRowHeight="15"/>
  <cols>
    <col min="1" max="1" width="15" style="14" bestFit="1" customWidth="1"/>
    <col min="2" max="2" width="6" style="14" bestFit="1" customWidth="1"/>
    <col min="3" max="3" width="10.6640625" style="14" bestFit="1" customWidth="1"/>
    <col min="4" max="4" width="19.1640625" style="15" customWidth="1"/>
  </cols>
  <sheetData>
    <row r="1" spans="1:4">
      <c r="A1" s="19" t="s">
        <v>142</v>
      </c>
    </row>
    <row r="2" spans="1:4" ht="36" customHeight="1">
      <c r="A2" s="6" t="s">
        <v>97</v>
      </c>
      <c r="B2" s="6" t="s">
        <v>43</v>
      </c>
      <c r="C2" s="6" t="s">
        <v>98</v>
      </c>
      <c r="D2" s="6" t="s">
        <v>99</v>
      </c>
    </row>
    <row r="3" spans="1:4" ht="16">
      <c r="A3" s="20" t="s">
        <v>100</v>
      </c>
      <c r="B3" s="20"/>
      <c r="C3" s="20"/>
      <c r="D3" s="20"/>
    </row>
    <row r="4" spans="1:4" ht="16">
      <c r="A4" s="20" t="s">
        <v>107</v>
      </c>
      <c r="B4" s="20" t="s">
        <v>101</v>
      </c>
      <c r="C4" s="20" t="s">
        <v>106</v>
      </c>
      <c r="D4" s="7">
        <v>6.0899999999999999E-3</v>
      </c>
    </row>
    <row r="5" spans="1:4" ht="16">
      <c r="A5" s="20"/>
      <c r="B5" s="20"/>
      <c r="C5" s="20"/>
      <c r="D5" s="7">
        <v>7.2030000000000002E-3</v>
      </c>
    </row>
    <row r="6" spans="1:4" ht="16">
      <c r="A6" s="20"/>
      <c r="B6" s="20"/>
      <c r="C6" s="20"/>
      <c r="D6" s="7">
        <v>6.7279999999999996E-3</v>
      </c>
    </row>
    <row r="7" spans="1:4" ht="16">
      <c r="A7" s="20"/>
      <c r="B7" s="20"/>
      <c r="C7" s="20" t="s">
        <v>105</v>
      </c>
      <c r="D7" s="7">
        <v>36.93</v>
      </c>
    </row>
    <row r="8" spans="1:4" ht="16">
      <c r="A8" s="20"/>
      <c r="B8" s="20"/>
      <c r="C8" s="20"/>
      <c r="D8" s="7">
        <v>43.82</v>
      </c>
    </row>
    <row r="9" spans="1:4" ht="16">
      <c r="A9" s="20"/>
      <c r="B9" s="20"/>
      <c r="C9" s="20"/>
      <c r="D9" s="7">
        <v>47.91</v>
      </c>
    </row>
    <row r="10" spans="1:4" ht="16">
      <c r="A10" s="20"/>
      <c r="B10" s="20"/>
      <c r="C10" s="20" t="s">
        <v>103</v>
      </c>
      <c r="D10" s="7">
        <v>4.234</v>
      </c>
    </row>
    <row r="11" spans="1:4" ht="16">
      <c r="A11" s="20"/>
      <c r="B11" s="20"/>
      <c r="C11" s="20"/>
      <c r="D11" s="7">
        <v>4.1269999999999998</v>
      </c>
    </row>
    <row r="12" spans="1:4" ht="16">
      <c r="A12" s="20"/>
      <c r="B12" s="20"/>
      <c r="C12" s="20"/>
      <c r="D12" s="7">
        <v>3.3090000000000002</v>
      </c>
    </row>
    <row r="13" spans="1:4" ht="16">
      <c r="A13" s="20"/>
      <c r="B13" s="20" t="s">
        <v>102</v>
      </c>
      <c r="C13" s="20" t="s">
        <v>106</v>
      </c>
      <c r="D13" s="7">
        <v>8.5579999999999996E-3</v>
      </c>
    </row>
    <row r="14" spans="1:4" ht="16">
      <c r="A14" s="20"/>
      <c r="B14" s="20"/>
      <c r="C14" s="20"/>
      <c r="D14" s="7">
        <v>9.7719999999999994E-3</v>
      </c>
    </row>
    <row r="15" spans="1:4" ht="16">
      <c r="A15" s="20"/>
      <c r="B15" s="20"/>
      <c r="C15" s="20"/>
      <c r="D15" s="7">
        <v>7.9900000000000006E-3</v>
      </c>
    </row>
    <row r="16" spans="1:4" ht="16">
      <c r="A16" s="20"/>
      <c r="B16" s="20"/>
      <c r="C16" s="20" t="s">
        <v>105</v>
      </c>
      <c r="D16" s="7">
        <v>9.8569999999999994E-3</v>
      </c>
    </row>
    <row r="17" spans="1:4" ht="16">
      <c r="A17" s="20"/>
      <c r="B17" s="20"/>
      <c r="C17" s="20"/>
      <c r="D17" s="7">
        <v>1.172E-2</v>
      </c>
    </row>
    <row r="18" spans="1:4" ht="16">
      <c r="A18" s="20"/>
      <c r="B18" s="20"/>
      <c r="C18" s="20"/>
      <c r="D18" s="7">
        <v>8.6280000000000003E-3</v>
      </c>
    </row>
    <row r="19" spans="1:4" ht="16">
      <c r="A19" s="20"/>
      <c r="B19" s="20"/>
      <c r="C19" s="20" t="s">
        <v>103</v>
      </c>
      <c r="D19" s="7">
        <v>1.2500000000000001E-2</v>
      </c>
    </row>
    <row r="20" spans="1:4" ht="16">
      <c r="A20" s="20"/>
      <c r="B20" s="20"/>
      <c r="C20" s="20"/>
      <c r="D20" s="7">
        <v>1.311E-2</v>
      </c>
    </row>
    <row r="21" spans="1:4" ht="16">
      <c r="A21" s="20"/>
      <c r="B21" s="20"/>
      <c r="C21" s="20"/>
      <c r="D21" s="7">
        <v>1.0659999999999999E-2</v>
      </c>
    </row>
    <row r="22" spans="1:4" ht="16">
      <c r="A22" s="20" t="s">
        <v>108</v>
      </c>
      <c r="B22" s="20" t="s">
        <v>101</v>
      </c>
      <c r="C22" s="20" t="s">
        <v>106</v>
      </c>
      <c r="D22" s="7">
        <v>6.9470000000000001E-3</v>
      </c>
    </row>
    <row r="23" spans="1:4" ht="16">
      <c r="A23" s="20"/>
      <c r="B23" s="20"/>
      <c r="C23" s="20"/>
      <c r="D23" s="7">
        <v>1.2500000000000001E-2</v>
      </c>
    </row>
    <row r="24" spans="1:4" ht="16">
      <c r="A24" s="20"/>
      <c r="B24" s="20"/>
      <c r="C24" s="20"/>
      <c r="D24" s="7">
        <v>1.159E-2</v>
      </c>
    </row>
    <row r="25" spans="1:4" ht="16">
      <c r="A25" s="20"/>
      <c r="B25" s="20"/>
      <c r="C25" s="20" t="s">
        <v>105</v>
      </c>
      <c r="D25" s="7">
        <v>3.7280000000000002</v>
      </c>
    </row>
    <row r="26" spans="1:4" ht="16">
      <c r="A26" s="20"/>
      <c r="B26" s="20"/>
      <c r="C26" s="20"/>
      <c r="D26" s="7">
        <v>4.6769999999999996</v>
      </c>
    </row>
    <row r="27" spans="1:4" ht="16">
      <c r="A27" s="20"/>
      <c r="B27" s="20"/>
      <c r="C27" s="20"/>
      <c r="D27" s="7">
        <v>4.726</v>
      </c>
    </row>
    <row r="28" spans="1:4" ht="16">
      <c r="A28" s="20"/>
      <c r="B28" s="20"/>
      <c r="C28" s="20" t="s">
        <v>103</v>
      </c>
      <c r="D28" s="7">
        <v>1.542</v>
      </c>
    </row>
    <row r="29" spans="1:4" ht="16">
      <c r="A29" s="20"/>
      <c r="B29" s="20"/>
      <c r="C29" s="20"/>
      <c r="D29" s="7">
        <v>1.3540000000000001</v>
      </c>
    </row>
    <row r="30" spans="1:4" ht="16">
      <c r="A30" s="20"/>
      <c r="B30" s="20"/>
      <c r="C30" s="20"/>
      <c r="D30" s="7">
        <v>1.36</v>
      </c>
    </row>
    <row r="31" spans="1:4" ht="16">
      <c r="A31" s="20"/>
      <c r="B31" s="20" t="s">
        <v>102</v>
      </c>
      <c r="C31" s="20" t="s">
        <v>106</v>
      </c>
      <c r="D31" s="7">
        <v>1.358E-2</v>
      </c>
    </row>
    <row r="32" spans="1:4" ht="16">
      <c r="A32" s="20"/>
      <c r="B32" s="20"/>
      <c r="C32" s="20"/>
      <c r="D32" s="7">
        <v>1.4540000000000001E-2</v>
      </c>
    </row>
    <row r="33" spans="1:4" ht="16">
      <c r="A33" s="20"/>
      <c r="B33" s="20"/>
      <c r="C33" s="20"/>
      <c r="D33" s="7">
        <v>1.5140000000000001E-2</v>
      </c>
    </row>
    <row r="34" spans="1:4" ht="16">
      <c r="A34" s="20"/>
      <c r="B34" s="20"/>
      <c r="C34" s="20" t="s">
        <v>105</v>
      </c>
      <c r="D34" s="7">
        <v>3.7810000000000003E-2</v>
      </c>
    </row>
    <row r="35" spans="1:4" ht="16">
      <c r="A35" s="20"/>
      <c r="B35" s="20"/>
      <c r="C35" s="20"/>
      <c r="D35" s="7">
        <v>4.258E-2</v>
      </c>
    </row>
    <row r="36" spans="1:4" ht="16">
      <c r="A36" s="20"/>
      <c r="B36" s="20"/>
      <c r="C36" s="20"/>
      <c r="D36" s="7">
        <v>5.0299999999999997E-2</v>
      </c>
    </row>
    <row r="37" spans="1:4" ht="16">
      <c r="A37" s="20"/>
      <c r="B37" s="20"/>
      <c r="C37" s="20" t="s">
        <v>103</v>
      </c>
      <c r="D37" s="7">
        <v>5.9310000000000002E-2</v>
      </c>
    </row>
    <row r="38" spans="1:4" ht="16">
      <c r="A38" s="20"/>
      <c r="B38" s="20"/>
      <c r="C38" s="20"/>
      <c r="D38" s="7">
        <v>5.33E-2</v>
      </c>
    </row>
    <row r="39" spans="1:4" ht="16">
      <c r="A39" s="20"/>
      <c r="B39" s="20"/>
      <c r="C39" s="20"/>
      <c r="D39" s="7">
        <v>4.9950000000000001E-2</v>
      </c>
    </row>
    <row r="40" spans="1:4" ht="16">
      <c r="A40" s="20" t="s">
        <v>109</v>
      </c>
      <c r="B40" s="20" t="s">
        <v>101</v>
      </c>
      <c r="C40" s="20" t="s">
        <v>106</v>
      </c>
      <c r="D40" s="7">
        <v>8.3420000000000005E-3</v>
      </c>
    </row>
    <row r="41" spans="1:4" ht="16">
      <c r="A41" s="20"/>
      <c r="B41" s="20"/>
      <c r="C41" s="20"/>
      <c r="D41" s="7">
        <v>8.2769999999999996E-3</v>
      </c>
    </row>
    <row r="42" spans="1:4" ht="16">
      <c r="A42" s="20"/>
      <c r="B42" s="20"/>
      <c r="C42" s="20"/>
      <c r="D42" s="7">
        <v>7.0899999999999999E-3</v>
      </c>
    </row>
    <row r="43" spans="1:4" ht="16">
      <c r="A43" s="20"/>
      <c r="B43" s="20"/>
      <c r="C43" s="20" t="s">
        <v>105</v>
      </c>
      <c r="D43" s="7">
        <v>3.488</v>
      </c>
    </row>
    <row r="44" spans="1:4" ht="16">
      <c r="A44" s="20"/>
      <c r="B44" s="20"/>
      <c r="C44" s="20"/>
      <c r="D44" s="7">
        <v>3.899</v>
      </c>
    </row>
    <row r="45" spans="1:4" ht="16">
      <c r="A45" s="20"/>
      <c r="B45" s="20"/>
      <c r="C45" s="20"/>
      <c r="D45" s="7">
        <v>4.1239999999999997</v>
      </c>
    </row>
    <row r="46" spans="1:4" ht="16">
      <c r="A46" s="20"/>
      <c r="B46" s="20"/>
      <c r="C46" s="20" t="s">
        <v>103</v>
      </c>
      <c r="D46" s="7">
        <v>0.99199999999999999</v>
      </c>
    </row>
    <row r="47" spans="1:4" ht="16">
      <c r="A47" s="20"/>
      <c r="B47" s="20"/>
      <c r="C47" s="20"/>
      <c r="D47" s="7">
        <v>0.98780000000000001</v>
      </c>
    </row>
    <row r="48" spans="1:4" ht="16">
      <c r="A48" s="20"/>
      <c r="B48" s="20"/>
      <c r="C48" s="20"/>
      <c r="D48" s="7">
        <v>0.92789999999999995</v>
      </c>
    </row>
    <row r="49" spans="1:4" ht="16">
      <c r="A49" s="20"/>
      <c r="B49" s="20" t="s">
        <v>102</v>
      </c>
      <c r="C49" s="20" t="s">
        <v>106</v>
      </c>
      <c r="D49" s="7">
        <v>3.15E-3</v>
      </c>
    </row>
    <row r="50" spans="1:4" ht="16">
      <c r="A50" s="20"/>
      <c r="B50" s="20"/>
      <c r="C50" s="20"/>
      <c r="D50" s="7">
        <v>2.709E-3</v>
      </c>
    </row>
    <row r="51" spans="1:4" ht="16">
      <c r="A51" s="20"/>
      <c r="B51" s="20"/>
      <c r="C51" s="20"/>
      <c r="D51" s="7">
        <v>3.4269999999999999E-3</v>
      </c>
    </row>
    <row r="52" spans="1:4" ht="16">
      <c r="A52" s="20"/>
      <c r="B52" s="20"/>
      <c r="C52" s="20" t="s">
        <v>105</v>
      </c>
      <c r="D52" s="7">
        <v>5.5840000000000004E-3</v>
      </c>
    </row>
    <row r="53" spans="1:4" ht="16">
      <c r="A53" s="20"/>
      <c r="B53" s="20"/>
      <c r="C53" s="20"/>
      <c r="D53" s="7">
        <v>6.5240000000000003E-3</v>
      </c>
    </row>
    <row r="54" spans="1:4" ht="16">
      <c r="A54" s="20"/>
      <c r="B54" s="20"/>
      <c r="C54" s="20"/>
      <c r="D54" s="7">
        <v>5.9870000000000001E-3</v>
      </c>
    </row>
    <row r="55" spans="1:4" ht="16">
      <c r="A55" s="20"/>
      <c r="B55" s="20"/>
      <c r="C55" s="20" t="s">
        <v>103</v>
      </c>
      <c r="D55" s="7">
        <v>2.1399999999999999E-2</v>
      </c>
    </row>
    <row r="56" spans="1:4" ht="16">
      <c r="A56" s="20"/>
      <c r="B56" s="20"/>
      <c r="C56" s="20"/>
      <c r="D56" s="7">
        <v>1.4E-2</v>
      </c>
    </row>
    <row r="57" spans="1:4" ht="16">
      <c r="A57" s="20"/>
      <c r="B57" s="20"/>
      <c r="C57" s="20"/>
      <c r="D57" s="7">
        <v>1.67E-2</v>
      </c>
    </row>
    <row r="58" spans="1:4" ht="16">
      <c r="A58" s="27" t="s">
        <v>110</v>
      </c>
      <c r="B58" s="27"/>
      <c r="C58" s="27"/>
      <c r="D58" s="27"/>
    </row>
    <row r="59" spans="1:4" ht="16">
      <c r="A59" s="20" t="s">
        <v>111</v>
      </c>
      <c r="B59" s="20" t="s">
        <v>101</v>
      </c>
      <c r="C59" s="20" t="s">
        <v>106</v>
      </c>
      <c r="D59" s="7">
        <v>7.672E-3</v>
      </c>
    </row>
    <row r="60" spans="1:4" ht="16">
      <c r="A60" s="20"/>
      <c r="B60" s="20"/>
      <c r="C60" s="20"/>
      <c r="D60" s="7">
        <v>7.8050000000000003E-3</v>
      </c>
    </row>
    <row r="61" spans="1:4" ht="16">
      <c r="A61" s="20"/>
      <c r="B61" s="20"/>
      <c r="C61" s="20"/>
      <c r="D61" s="7">
        <v>7.2139999999999999E-3</v>
      </c>
    </row>
    <row r="62" spans="1:4" ht="16">
      <c r="A62" s="20"/>
      <c r="B62" s="20"/>
      <c r="C62" s="20" t="s">
        <v>105</v>
      </c>
      <c r="D62" s="7">
        <v>0.53480000000000005</v>
      </c>
    </row>
    <row r="63" spans="1:4" ht="16">
      <c r="A63" s="20"/>
      <c r="B63" s="20"/>
      <c r="C63" s="20"/>
      <c r="D63" s="7">
        <v>0.49519999999999997</v>
      </c>
    </row>
    <row r="64" spans="1:4" ht="16">
      <c r="A64" s="20"/>
      <c r="B64" s="20"/>
      <c r="C64" s="20"/>
      <c r="D64" s="7">
        <v>0.48699999999999999</v>
      </c>
    </row>
    <row r="65" spans="1:4" ht="16">
      <c r="A65" s="20"/>
      <c r="B65" s="20"/>
      <c r="C65" s="20" t="s">
        <v>103</v>
      </c>
      <c r="D65" s="7">
        <v>2.2280000000000001E-2</v>
      </c>
    </row>
    <row r="66" spans="1:4" ht="16">
      <c r="A66" s="20"/>
      <c r="B66" s="20"/>
      <c r="C66" s="20"/>
      <c r="D66" s="7">
        <v>1.856E-2</v>
      </c>
    </row>
    <row r="67" spans="1:4" ht="16">
      <c r="A67" s="20"/>
      <c r="B67" s="20"/>
      <c r="C67" s="20"/>
      <c r="D67" s="7">
        <v>2.1569999999999999E-2</v>
      </c>
    </row>
    <row r="68" spans="1:4" ht="16">
      <c r="A68" s="20"/>
      <c r="B68" s="20" t="s">
        <v>102</v>
      </c>
      <c r="C68" s="20" t="s">
        <v>106</v>
      </c>
      <c r="D68" s="7">
        <v>3.202E-3</v>
      </c>
    </row>
    <row r="69" spans="1:4" ht="16">
      <c r="A69" s="20"/>
      <c r="B69" s="20"/>
      <c r="C69" s="20"/>
      <c r="D69" s="7">
        <v>3.388E-3</v>
      </c>
    </row>
    <row r="70" spans="1:4" ht="16">
      <c r="A70" s="20"/>
      <c r="B70" s="20"/>
      <c r="C70" s="20"/>
      <c r="D70" s="7">
        <v>2.941E-3</v>
      </c>
    </row>
    <row r="71" spans="1:4" ht="16">
      <c r="A71" s="20"/>
      <c r="B71" s="20"/>
      <c r="C71" s="20" t="s">
        <v>105</v>
      </c>
      <c r="D71" s="7">
        <v>4.5719999999999997E-3</v>
      </c>
    </row>
    <row r="72" spans="1:4" ht="16">
      <c r="A72" s="20"/>
      <c r="B72" s="20"/>
      <c r="C72" s="20"/>
      <c r="D72" s="7">
        <v>6.0429999999999998E-3</v>
      </c>
    </row>
    <row r="73" spans="1:4" ht="16">
      <c r="A73" s="20"/>
      <c r="B73" s="20"/>
      <c r="C73" s="20"/>
      <c r="D73" s="7">
        <v>5.8060000000000004E-3</v>
      </c>
    </row>
    <row r="74" spans="1:4" ht="16">
      <c r="A74" s="20"/>
      <c r="B74" s="20"/>
      <c r="C74" s="20" t="s">
        <v>103</v>
      </c>
      <c r="D74" s="7">
        <v>2.0409999999999998E-3</v>
      </c>
    </row>
    <row r="75" spans="1:4" ht="16">
      <c r="A75" s="20"/>
      <c r="B75" s="20"/>
      <c r="C75" s="20"/>
      <c r="D75" s="7">
        <v>1.737E-3</v>
      </c>
    </row>
    <row r="76" spans="1:4" ht="16">
      <c r="A76" s="20"/>
      <c r="B76" s="20"/>
      <c r="C76" s="20"/>
      <c r="D76" s="7">
        <v>3.078E-3</v>
      </c>
    </row>
    <row r="77" spans="1:4" ht="16">
      <c r="A77" s="20" t="s">
        <v>112</v>
      </c>
      <c r="B77" s="20" t="s">
        <v>101</v>
      </c>
      <c r="C77" s="20" t="s">
        <v>106</v>
      </c>
      <c r="D77" s="7">
        <v>1.0460000000000001E-2</v>
      </c>
    </row>
    <row r="78" spans="1:4" ht="16">
      <c r="A78" s="20"/>
      <c r="B78" s="20"/>
      <c r="C78" s="20"/>
      <c r="D78" s="7">
        <v>8.2690000000000003E-3</v>
      </c>
    </row>
    <row r="79" spans="1:4" ht="16">
      <c r="A79" s="20"/>
      <c r="B79" s="20"/>
      <c r="C79" s="20"/>
      <c r="D79" s="7">
        <v>1.23E-2</v>
      </c>
    </row>
    <row r="80" spans="1:4" ht="16">
      <c r="A80" s="20"/>
      <c r="B80" s="20"/>
      <c r="C80" s="20" t="s">
        <v>105</v>
      </c>
      <c r="D80" s="7">
        <v>0.32279999999999998</v>
      </c>
    </row>
    <row r="81" spans="1:4" ht="16">
      <c r="A81" s="20"/>
      <c r="B81" s="20"/>
      <c r="C81" s="20"/>
      <c r="D81" s="7">
        <v>0.3453</v>
      </c>
    </row>
    <row r="82" spans="1:4" ht="16">
      <c r="A82" s="20"/>
      <c r="B82" s="20"/>
      <c r="C82" s="20"/>
      <c r="D82" s="7">
        <v>0.31140000000000001</v>
      </c>
    </row>
    <row r="83" spans="1:4" ht="16">
      <c r="A83" s="20"/>
      <c r="B83" s="20"/>
      <c r="C83" s="20" t="s">
        <v>103</v>
      </c>
      <c r="D83" s="7">
        <v>2.555E-2</v>
      </c>
    </row>
    <row r="84" spans="1:4" ht="16">
      <c r="A84" s="20"/>
      <c r="B84" s="20"/>
      <c r="C84" s="20"/>
      <c r="D84" s="7">
        <v>2.495E-2</v>
      </c>
    </row>
    <row r="85" spans="1:4" ht="16">
      <c r="A85" s="20"/>
      <c r="B85" s="20"/>
      <c r="C85" s="20"/>
      <c r="D85" s="7">
        <v>2.6020000000000001E-2</v>
      </c>
    </row>
    <row r="86" spans="1:4" ht="16">
      <c r="A86" s="20"/>
      <c r="B86" s="20" t="s">
        <v>102</v>
      </c>
      <c r="C86" s="20" t="s">
        <v>106</v>
      </c>
      <c r="D86" s="7">
        <v>5.1539999999999997E-3</v>
      </c>
    </row>
    <row r="87" spans="1:4" ht="16">
      <c r="A87" s="20"/>
      <c r="B87" s="20"/>
      <c r="C87" s="20"/>
      <c r="D87" s="7">
        <v>6.5779999999999996E-3</v>
      </c>
    </row>
    <row r="88" spans="1:4" ht="16">
      <c r="A88" s="20"/>
      <c r="B88" s="20"/>
      <c r="C88" s="20"/>
      <c r="D88" s="7">
        <v>3.3969999999999998E-3</v>
      </c>
    </row>
    <row r="89" spans="1:4" ht="16">
      <c r="A89" s="20"/>
      <c r="B89" s="20"/>
      <c r="C89" s="20" t="s">
        <v>105</v>
      </c>
      <c r="D89" s="7">
        <v>1.439E-2</v>
      </c>
    </row>
    <row r="90" spans="1:4" ht="16">
      <c r="A90" s="20"/>
      <c r="B90" s="20"/>
      <c r="C90" s="20"/>
      <c r="D90" s="7">
        <v>1.252E-2</v>
      </c>
    </row>
    <row r="91" spans="1:4" ht="16">
      <c r="A91" s="20"/>
      <c r="B91" s="20"/>
      <c r="C91" s="20"/>
      <c r="D91" s="7">
        <v>1.5259999999999999E-2</v>
      </c>
    </row>
    <row r="92" spans="1:4" ht="16">
      <c r="A92" s="20"/>
      <c r="B92" s="20"/>
      <c r="C92" s="20" t="s">
        <v>103</v>
      </c>
      <c r="D92" s="7">
        <v>8.3920000000000002E-3</v>
      </c>
    </row>
    <row r="93" spans="1:4" ht="16">
      <c r="A93" s="20"/>
      <c r="B93" s="20"/>
      <c r="C93" s="20"/>
      <c r="D93" s="7">
        <v>6.3639999999999999E-3</v>
      </c>
    </row>
    <row r="94" spans="1:4" ht="16">
      <c r="A94" s="20"/>
      <c r="B94" s="20"/>
      <c r="C94" s="20"/>
      <c r="D94" s="7">
        <v>5.8069999999999997E-3</v>
      </c>
    </row>
    <row r="95" spans="1:4" ht="16">
      <c r="A95" s="20" t="s">
        <v>113</v>
      </c>
      <c r="B95" s="20" t="s">
        <v>101</v>
      </c>
      <c r="C95" s="20" t="s">
        <v>106</v>
      </c>
      <c r="D95" s="7">
        <v>0.13400000000000001</v>
      </c>
    </row>
    <row r="96" spans="1:4" ht="16">
      <c r="A96" s="20"/>
      <c r="B96" s="20"/>
      <c r="C96" s="20"/>
      <c r="D96" s="7">
        <v>0.115</v>
      </c>
    </row>
    <row r="97" spans="1:4" ht="16">
      <c r="A97" s="20"/>
      <c r="B97" s="20"/>
      <c r="C97" s="20"/>
      <c r="D97" s="7">
        <v>0.14499999999999999</v>
      </c>
    </row>
    <row r="98" spans="1:4" ht="16">
      <c r="A98" s="20"/>
      <c r="B98" s="20"/>
      <c r="C98" s="20" t="s">
        <v>105</v>
      </c>
      <c r="D98" s="7">
        <v>5.0019999999999998</v>
      </c>
    </row>
    <row r="99" spans="1:4" ht="16">
      <c r="A99" s="20"/>
      <c r="B99" s="20"/>
      <c r="C99" s="20"/>
      <c r="D99" s="7">
        <v>5.6970000000000001</v>
      </c>
    </row>
    <row r="100" spans="1:4" ht="16">
      <c r="A100" s="20"/>
      <c r="B100" s="20"/>
      <c r="C100" s="20"/>
      <c r="D100" s="7">
        <v>4.9210000000000003</v>
      </c>
    </row>
    <row r="101" spans="1:4" ht="16">
      <c r="A101" s="20"/>
      <c r="B101" s="20"/>
      <c r="C101" s="20" t="s">
        <v>103</v>
      </c>
      <c r="D101" s="7">
        <v>0.1084</v>
      </c>
    </row>
    <row r="102" spans="1:4" ht="16">
      <c r="A102" s="20"/>
      <c r="B102" s="20"/>
      <c r="C102" s="20"/>
      <c r="D102" s="7">
        <v>9.851E-2</v>
      </c>
    </row>
    <row r="103" spans="1:4" ht="16">
      <c r="A103" s="20"/>
      <c r="B103" s="20"/>
      <c r="C103" s="20"/>
      <c r="D103" s="7">
        <v>0.1174</v>
      </c>
    </row>
    <row r="104" spans="1:4" ht="16">
      <c r="A104" s="20"/>
      <c r="B104" s="20" t="s">
        <v>102</v>
      </c>
      <c r="C104" s="20" t="s">
        <v>106</v>
      </c>
      <c r="D104" s="7">
        <v>4.7940000000000003E-2</v>
      </c>
    </row>
    <row r="105" spans="1:4" ht="16">
      <c r="A105" s="20"/>
      <c r="B105" s="20"/>
      <c r="C105" s="20"/>
      <c r="D105" s="7">
        <v>5.4289999999999998E-2</v>
      </c>
    </row>
    <row r="106" spans="1:4" ht="16">
      <c r="A106" s="20"/>
      <c r="B106" s="20"/>
      <c r="C106" s="20"/>
      <c r="D106" s="7">
        <v>6.2280000000000002E-2</v>
      </c>
    </row>
    <row r="107" spans="1:4" ht="16">
      <c r="A107" s="20"/>
      <c r="B107" s="20"/>
      <c r="C107" s="20" t="s">
        <v>105</v>
      </c>
      <c r="D107" s="7">
        <v>2.794E-2</v>
      </c>
    </row>
    <row r="108" spans="1:4" ht="16">
      <c r="A108" s="20"/>
      <c r="B108" s="20"/>
      <c r="C108" s="20"/>
      <c r="D108" s="7">
        <v>4.156E-2</v>
      </c>
    </row>
    <row r="109" spans="1:4" ht="16">
      <c r="A109" s="20"/>
      <c r="B109" s="20"/>
      <c r="C109" s="20"/>
      <c r="D109" s="7">
        <v>6.5100000000000005E-2</v>
      </c>
    </row>
    <row r="110" spans="1:4" ht="16">
      <c r="A110" s="20"/>
      <c r="B110" s="20"/>
      <c r="C110" s="20" t="s">
        <v>103</v>
      </c>
      <c r="D110" s="7">
        <v>2.2380000000000001E-2</v>
      </c>
    </row>
    <row r="111" spans="1:4" ht="16">
      <c r="A111" s="20"/>
      <c r="B111" s="20"/>
      <c r="C111" s="20"/>
      <c r="D111" s="7">
        <v>2.9899999999999999E-2</v>
      </c>
    </row>
    <row r="112" spans="1:4" ht="16">
      <c r="A112" s="20"/>
      <c r="B112" s="20"/>
      <c r="C112" s="20"/>
      <c r="D112" s="7">
        <v>2.1669999999999998E-2</v>
      </c>
    </row>
    <row r="113" spans="1:4" ht="16">
      <c r="A113" s="27" t="s">
        <v>114</v>
      </c>
      <c r="B113" s="27"/>
      <c r="C113" s="27"/>
      <c r="D113" s="27"/>
    </row>
    <row r="114" spans="1:4" ht="16">
      <c r="A114" s="20" t="s">
        <v>115</v>
      </c>
      <c r="B114" s="20" t="s">
        <v>101</v>
      </c>
      <c r="C114" s="20" t="s">
        <v>106</v>
      </c>
      <c r="D114" s="7">
        <v>1.0319999999999999E-2</v>
      </c>
    </row>
    <row r="115" spans="1:4" ht="16">
      <c r="A115" s="20"/>
      <c r="B115" s="20"/>
      <c r="C115" s="20"/>
      <c r="D115" s="7">
        <v>7.3150000000000003E-3</v>
      </c>
    </row>
    <row r="116" spans="1:4" ht="16">
      <c r="A116" s="20"/>
      <c r="B116" s="20"/>
      <c r="C116" s="20"/>
      <c r="D116" s="7">
        <v>7.4390000000000003E-3</v>
      </c>
    </row>
    <row r="117" spans="1:4" ht="16">
      <c r="A117" s="20"/>
      <c r="B117" s="20"/>
      <c r="C117" s="20" t="s">
        <v>105</v>
      </c>
      <c r="D117" s="7">
        <v>1.8519999999999999E-3</v>
      </c>
    </row>
    <row r="118" spans="1:4" ht="16">
      <c r="A118" s="20"/>
      <c r="B118" s="20"/>
      <c r="C118" s="20"/>
      <c r="D118" s="7">
        <v>2.6180000000000001E-3</v>
      </c>
    </row>
    <row r="119" spans="1:4" ht="16">
      <c r="A119" s="20"/>
      <c r="B119" s="20"/>
      <c r="C119" s="20"/>
      <c r="D119" s="7">
        <v>2.5669999999999998E-3</v>
      </c>
    </row>
    <row r="120" spans="1:4" ht="16">
      <c r="A120" s="20"/>
      <c r="B120" s="20"/>
      <c r="C120" s="20" t="s">
        <v>103</v>
      </c>
      <c r="D120" s="7">
        <v>2.103E-2</v>
      </c>
    </row>
    <row r="121" spans="1:4" ht="16">
      <c r="A121" s="20"/>
      <c r="B121" s="20"/>
      <c r="C121" s="20"/>
      <c r="D121" s="7">
        <v>4.1239999999999999E-2</v>
      </c>
    </row>
    <row r="122" spans="1:4" ht="16">
      <c r="A122" s="20"/>
      <c r="B122" s="20"/>
      <c r="C122" s="20"/>
      <c r="D122" s="7">
        <v>4.0250000000000001E-2</v>
      </c>
    </row>
    <row r="123" spans="1:4" ht="16">
      <c r="A123" s="20"/>
      <c r="B123" s="20" t="s">
        <v>102</v>
      </c>
      <c r="C123" s="20" t="s">
        <v>106</v>
      </c>
      <c r="D123" s="7">
        <v>3.5660000000000002E-3</v>
      </c>
    </row>
    <row r="124" spans="1:4" ht="16">
      <c r="A124" s="20"/>
      <c r="B124" s="20"/>
      <c r="C124" s="20"/>
      <c r="D124" s="7">
        <v>3.2620000000000001E-3</v>
      </c>
    </row>
    <row r="125" spans="1:4" ht="16">
      <c r="A125" s="20"/>
      <c r="B125" s="20"/>
      <c r="C125" s="20"/>
      <c r="D125" s="7">
        <v>2.9269999999999999E-3</v>
      </c>
    </row>
    <row r="126" spans="1:4" ht="16">
      <c r="A126" s="20"/>
      <c r="B126" s="20"/>
      <c r="C126" s="20" t="s">
        <v>105</v>
      </c>
      <c r="D126" s="7">
        <v>1.1039999999999999E-3</v>
      </c>
    </row>
    <row r="127" spans="1:4" ht="16">
      <c r="A127" s="20"/>
      <c r="B127" s="20"/>
      <c r="C127" s="20"/>
      <c r="D127" s="7">
        <v>1.6230000000000001E-3</v>
      </c>
    </row>
    <row r="128" spans="1:4" ht="16">
      <c r="A128" s="20"/>
      <c r="B128" s="20"/>
      <c r="C128" s="20"/>
      <c r="D128" s="7">
        <v>1.2179999999999999E-3</v>
      </c>
    </row>
    <row r="129" spans="1:4" ht="16">
      <c r="A129" s="20"/>
      <c r="B129" s="20"/>
      <c r="C129" s="20" t="s">
        <v>103</v>
      </c>
      <c r="D129" s="7">
        <v>2.5100000000000001E-3</v>
      </c>
    </row>
    <row r="130" spans="1:4" ht="16">
      <c r="A130" s="20"/>
      <c r="B130" s="20"/>
      <c r="C130" s="20"/>
      <c r="D130" s="7">
        <v>3.088E-3</v>
      </c>
    </row>
    <row r="131" spans="1:4" ht="16">
      <c r="A131" s="20"/>
      <c r="B131" s="20"/>
      <c r="C131" s="20"/>
      <c r="D131" s="7">
        <v>1.346E-3</v>
      </c>
    </row>
    <row r="132" spans="1:4" ht="16">
      <c r="A132" s="20" t="s">
        <v>116</v>
      </c>
      <c r="B132" s="20" t="s">
        <v>101</v>
      </c>
      <c r="C132" s="20" t="s">
        <v>106</v>
      </c>
      <c r="D132" s="7">
        <v>1.78E-2</v>
      </c>
    </row>
    <row r="133" spans="1:4" ht="16">
      <c r="A133" s="20"/>
      <c r="B133" s="20"/>
      <c r="C133" s="20"/>
      <c r="D133" s="7">
        <v>9.9240000000000005E-3</v>
      </c>
    </row>
    <row r="134" spans="1:4" ht="16">
      <c r="A134" s="20"/>
      <c r="B134" s="20"/>
      <c r="C134" s="20"/>
      <c r="D134" s="7">
        <v>1.537E-2</v>
      </c>
    </row>
    <row r="135" spans="1:4" ht="16">
      <c r="A135" s="20"/>
      <c r="B135" s="20"/>
      <c r="C135" s="20" t="s">
        <v>105</v>
      </c>
      <c r="D135" s="7">
        <v>3.7299999999999998E-3</v>
      </c>
    </row>
    <row r="136" spans="1:4" ht="16">
      <c r="A136" s="20"/>
      <c r="B136" s="20"/>
      <c r="C136" s="20"/>
      <c r="D136" s="7">
        <v>2.8990000000000001E-3</v>
      </c>
    </row>
    <row r="137" spans="1:4" ht="16">
      <c r="A137" s="20"/>
      <c r="B137" s="20"/>
      <c r="C137" s="20"/>
      <c r="D137" s="7">
        <v>2.0630000000000002E-3</v>
      </c>
    </row>
    <row r="138" spans="1:4" ht="16">
      <c r="A138" s="20"/>
      <c r="B138" s="20"/>
      <c r="C138" s="20" t="s">
        <v>103</v>
      </c>
      <c r="D138" s="7">
        <v>5.4850000000000003E-2</v>
      </c>
    </row>
    <row r="139" spans="1:4" ht="16">
      <c r="A139" s="20"/>
      <c r="B139" s="20"/>
      <c r="C139" s="20"/>
      <c r="D139" s="7">
        <v>0.11269999999999999</v>
      </c>
    </row>
    <row r="140" spans="1:4" ht="16">
      <c r="A140" s="20"/>
      <c r="B140" s="20"/>
      <c r="C140" s="20"/>
      <c r="D140" s="7">
        <v>9.2319999999999999E-2</v>
      </c>
    </row>
    <row r="141" spans="1:4" ht="16">
      <c r="A141" s="20"/>
      <c r="B141" s="20" t="s">
        <v>102</v>
      </c>
      <c r="C141" s="20" t="s">
        <v>106</v>
      </c>
      <c r="D141" s="7">
        <v>1.7639999999999999E-2</v>
      </c>
    </row>
    <row r="142" spans="1:4" ht="16">
      <c r="A142" s="20"/>
      <c r="B142" s="20"/>
      <c r="C142" s="20"/>
      <c r="D142" s="7">
        <v>1.478E-2</v>
      </c>
    </row>
    <row r="143" spans="1:4" ht="16">
      <c r="A143" s="20"/>
      <c r="B143" s="20"/>
      <c r="C143" s="20"/>
      <c r="D143" s="7">
        <v>1.712E-2</v>
      </c>
    </row>
    <row r="144" spans="1:4" ht="16">
      <c r="A144" s="20"/>
      <c r="B144" s="20"/>
      <c r="C144" s="20" t="s">
        <v>105</v>
      </c>
      <c r="D144" s="7">
        <v>1.9609999999999999E-2</v>
      </c>
    </row>
    <row r="145" spans="1:4" ht="16">
      <c r="A145" s="20"/>
      <c r="B145" s="20"/>
      <c r="C145" s="20"/>
      <c r="D145" s="7">
        <v>1.9699999999999999E-2</v>
      </c>
    </row>
    <row r="146" spans="1:4" ht="16">
      <c r="A146" s="20"/>
      <c r="B146" s="20"/>
      <c r="C146" s="20"/>
      <c r="D146" s="7">
        <v>1.4800000000000001E-2</v>
      </c>
    </row>
    <row r="147" spans="1:4" ht="16">
      <c r="A147" s="20"/>
      <c r="B147" s="20"/>
      <c r="C147" s="20" t="s">
        <v>103</v>
      </c>
      <c r="D147" s="7">
        <v>2.4750000000000001E-2</v>
      </c>
    </row>
    <row r="148" spans="1:4" ht="16">
      <c r="A148" s="20"/>
      <c r="B148" s="20"/>
      <c r="C148" s="20"/>
      <c r="D148" s="7">
        <v>2.2769999999999999E-2</v>
      </c>
    </row>
    <row r="149" spans="1:4" ht="16">
      <c r="A149" s="20"/>
      <c r="B149" s="20"/>
      <c r="C149" s="20"/>
      <c r="D149" s="7">
        <v>2.657E-2</v>
      </c>
    </row>
    <row r="150" spans="1:4" ht="16">
      <c r="A150" s="20" t="s">
        <v>117</v>
      </c>
      <c r="B150" s="20" t="s">
        <v>101</v>
      </c>
      <c r="C150" s="20" t="s">
        <v>106</v>
      </c>
      <c r="D150" s="7">
        <v>4.3219999999999999E-4</v>
      </c>
    </row>
    <row r="151" spans="1:4" ht="16">
      <c r="A151" s="20"/>
      <c r="B151" s="20"/>
      <c r="C151" s="20"/>
      <c r="D151" s="7">
        <v>6.0939999999999996E-4</v>
      </c>
    </row>
    <row r="152" spans="1:4" ht="16">
      <c r="A152" s="20"/>
      <c r="B152" s="20"/>
      <c r="C152" s="20"/>
      <c r="D152" s="7">
        <v>6.9019999999999997E-4</v>
      </c>
    </row>
    <row r="153" spans="1:4" ht="16">
      <c r="A153" s="20"/>
      <c r="B153" s="20"/>
      <c r="C153" s="20" t="s">
        <v>105</v>
      </c>
      <c r="D153" s="7">
        <v>6.5830000000000001E-4</v>
      </c>
    </row>
    <row r="154" spans="1:4" ht="16">
      <c r="A154" s="20"/>
      <c r="B154" s="20"/>
      <c r="C154" s="20"/>
      <c r="D154" s="7">
        <v>6.3100000000000005E-4</v>
      </c>
    </row>
    <row r="155" spans="1:4" ht="16">
      <c r="A155" s="20"/>
      <c r="B155" s="20"/>
      <c r="C155" s="20"/>
      <c r="D155" s="7">
        <v>3.1149999999999998E-4</v>
      </c>
    </row>
    <row r="156" spans="1:4" ht="16">
      <c r="A156" s="20"/>
      <c r="B156" s="20"/>
      <c r="C156" s="20" t="s">
        <v>103</v>
      </c>
      <c r="D156" s="7">
        <v>2.9979999999999998E-3</v>
      </c>
    </row>
    <row r="157" spans="1:4" ht="16">
      <c r="A157" s="20"/>
      <c r="B157" s="20"/>
      <c r="C157" s="20"/>
      <c r="D157" s="7">
        <v>2.3519999999999999E-3</v>
      </c>
    </row>
    <row r="158" spans="1:4" ht="16">
      <c r="A158" s="20"/>
      <c r="B158" s="20"/>
      <c r="C158" s="20"/>
      <c r="D158" s="7">
        <v>2.5760000000000002E-3</v>
      </c>
    </row>
    <row r="159" spans="1:4" ht="16">
      <c r="A159" s="20"/>
      <c r="B159" s="20" t="s">
        <v>102</v>
      </c>
      <c r="C159" s="20" t="s">
        <v>106</v>
      </c>
      <c r="D159" s="7">
        <v>7.4839999999999995E-5</v>
      </c>
    </row>
    <row r="160" spans="1:4" ht="16">
      <c r="A160" s="20"/>
      <c r="B160" s="20"/>
      <c r="C160" s="20"/>
      <c r="D160" s="7">
        <v>7.627E-5</v>
      </c>
    </row>
    <row r="161" spans="1:4" ht="16">
      <c r="A161" s="20"/>
      <c r="B161" s="20"/>
      <c r="C161" s="20"/>
      <c r="D161" s="7">
        <v>1.013E-4</v>
      </c>
    </row>
    <row r="162" spans="1:4" ht="16">
      <c r="A162" s="20"/>
      <c r="B162" s="20"/>
      <c r="C162" s="20" t="s">
        <v>105</v>
      </c>
      <c r="D162" s="7">
        <v>5.7229999999999998E-4</v>
      </c>
    </row>
    <row r="163" spans="1:4" ht="16">
      <c r="A163" s="20"/>
      <c r="B163" s="20"/>
      <c r="C163" s="20"/>
      <c r="D163" s="7">
        <v>4.3639999999999998E-4</v>
      </c>
    </row>
    <row r="164" spans="1:4" ht="16">
      <c r="A164" s="20"/>
      <c r="B164" s="20"/>
      <c r="C164" s="20"/>
      <c r="D164" s="7">
        <v>3.6029999999999998E-4</v>
      </c>
    </row>
    <row r="165" spans="1:4" ht="16">
      <c r="A165" s="20"/>
      <c r="B165" s="20"/>
      <c r="C165" s="20" t="s">
        <v>103</v>
      </c>
      <c r="D165" s="7">
        <v>5.0080000000000003E-4</v>
      </c>
    </row>
    <row r="166" spans="1:4" ht="16">
      <c r="A166" s="20"/>
      <c r="B166" s="20"/>
      <c r="C166" s="20"/>
      <c r="D166" s="7">
        <v>7.4370000000000003E-4</v>
      </c>
    </row>
    <row r="167" spans="1:4" ht="16">
      <c r="A167" s="20"/>
      <c r="B167" s="20"/>
      <c r="C167" s="20"/>
      <c r="D167" s="7">
        <v>9.5270000000000001E-4</v>
      </c>
    </row>
    <row r="168" spans="1:4" ht="16">
      <c r="A168" s="27" t="s">
        <v>118</v>
      </c>
      <c r="B168" s="27"/>
      <c r="C168" s="27"/>
      <c r="D168" s="27"/>
    </row>
    <row r="169" spans="1:4" ht="16">
      <c r="A169" s="20" t="s">
        <v>119</v>
      </c>
      <c r="B169" s="20" t="s">
        <v>101</v>
      </c>
      <c r="C169" s="20" t="s">
        <v>106</v>
      </c>
      <c r="D169" s="7">
        <v>6.4050000000000001E-3</v>
      </c>
    </row>
    <row r="170" spans="1:4" ht="16">
      <c r="A170" s="20"/>
      <c r="B170" s="20"/>
      <c r="C170" s="20"/>
      <c r="D170" s="7">
        <v>9.9349999999999994E-3</v>
      </c>
    </row>
    <row r="171" spans="1:4" ht="16">
      <c r="A171" s="20"/>
      <c r="B171" s="20"/>
      <c r="C171" s="20"/>
      <c r="D171" s="7">
        <v>1.111E-2</v>
      </c>
    </row>
    <row r="172" spans="1:4" ht="16">
      <c r="A172" s="20"/>
      <c r="B172" s="20"/>
      <c r="C172" s="20" t="s">
        <v>105</v>
      </c>
      <c r="D172" s="7">
        <v>3.3390000000000003E-2</v>
      </c>
    </row>
    <row r="173" spans="1:4" ht="16">
      <c r="A173" s="20"/>
      <c r="B173" s="20"/>
      <c r="C173" s="20"/>
      <c r="D173" s="7">
        <v>3.7810000000000003E-2</v>
      </c>
    </row>
    <row r="174" spans="1:4" ht="16">
      <c r="A174" s="20"/>
      <c r="B174" s="20"/>
      <c r="C174" s="20"/>
      <c r="D174" s="7">
        <v>3.5630000000000002E-2</v>
      </c>
    </row>
    <row r="175" spans="1:4" ht="16">
      <c r="A175" s="20"/>
      <c r="B175" s="20"/>
      <c r="C175" s="20" t="s">
        <v>103</v>
      </c>
      <c r="D175" s="7">
        <v>1.248E-2</v>
      </c>
    </row>
    <row r="176" spans="1:4" ht="16">
      <c r="A176" s="20"/>
      <c r="B176" s="20"/>
      <c r="C176" s="20"/>
      <c r="D176" s="7">
        <v>6.783E-3</v>
      </c>
    </row>
    <row r="177" spans="1:4" ht="16">
      <c r="A177" s="20"/>
      <c r="B177" s="20"/>
      <c r="C177" s="20"/>
      <c r="D177" s="7">
        <v>1.2160000000000001E-2</v>
      </c>
    </row>
    <row r="178" spans="1:4" ht="16">
      <c r="A178" s="20"/>
      <c r="B178" s="20" t="s">
        <v>102</v>
      </c>
      <c r="C178" s="20" t="s">
        <v>106</v>
      </c>
      <c r="D178" s="7">
        <v>1.125E-2</v>
      </c>
    </row>
    <row r="179" spans="1:4" ht="16">
      <c r="A179" s="20"/>
      <c r="B179" s="20"/>
      <c r="C179" s="20"/>
      <c r="D179" s="7">
        <v>1.103E-2</v>
      </c>
    </row>
    <row r="180" spans="1:4" ht="16">
      <c r="A180" s="20"/>
      <c r="B180" s="20"/>
      <c r="C180" s="20"/>
      <c r="D180" s="7">
        <v>1.1469999999999999E-2</v>
      </c>
    </row>
    <row r="181" spans="1:4" ht="16">
      <c r="A181" s="20"/>
      <c r="B181" s="20"/>
      <c r="C181" s="20" t="s">
        <v>105</v>
      </c>
      <c r="D181" s="7">
        <v>2.928E-2</v>
      </c>
    </row>
    <row r="182" spans="1:4" ht="16">
      <c r="A182" s="20"/>
      <c r="B182" s="20"/>
      <c r="C182" s="20"/>
      <c r="D182" s="7">
        <v>3.2730000000000002E-2</v>
      </c>
    </row>
    <row r="183" spans="1:4" ht="16">
      <c r="A183" s="20"/>
      <c r="B183" s="20"/>
      <c r="C183" s="20"/>
      <c r="D183" s="7">
        <v>3.6569999999999998E-2</v>
      </c>
    </row>
    <row r="184" spans="1:4" ht="16">
      <c r="A184" s="20"/>
      <c r="B184" s="20"/>
      <c r="C184" s="20" t="s">
        <v>103</v>
      </c>
      <c r="D184" s="7">
        <v>1.206E-2</v>
      </c>
    </row>
    <row r="185" spans="1:4" ht="16">
      <c r="A185" s="20"/>
      <c r="B185" s="20"/>
      <c r="C185" s="20"/>
      <c r="D185" s="7">
        <v>1.5169999999999999E-2</v>
      </c>
    </row>
    <row r="186" spans="1:4" ht="16">
      <c r="A186" s="20"/>
      <c r="B186" s="20"/>
      <c r="C186" s="20"/>
      <c r="D186" s="7">
        <v>1.349E-2</v>
      </c>
    </row>
    <row r="187" spans="1:4" ht="16">
      <c r="A187" s="20" t="s">
        <v>120</v>
      </c>
      <c r="B187" s="20" t="s">
        <v>101</v>
      </c>
      <c r="C187" s="20" t="s">
        <v>106</v>
      </c>
      <c r="D187" s="7">
        <v>3.261E-3</v>
      </c>
    </row>
    <row r="188" spans="1:4" ht="16">
      <c r="A188" s="20"/>
      <c r="B188" s="20"/>
      <c r="C188" s="20"/>
      <c r="D188" s="7">
        <v>2.4060000000000002E-3</v>
      </c>
    </row>
    <row r="189" spans="1:4" ht="16">
      <c r="A189" s="20"/>
      <c r="B189" s="20"/>
      <c r="C189" s="20"/>
      <c r="D189" s="7">
        <v>3.1449999999999998E-3</v>
      </c>
    </row>
    <row r="190" spans="1:4" ht="16">
      <c r="A190" s="20"/>
      <c r="B190" s="20"/>
      <c r="C190" s="20" t="s">
        <v>105</v>
      </c>
      <c r="D190" s="7">
        <v>1.001E-2</v>
      </c>
    </row>
    <row r="191" spans="1:4" ht="16">
      <c r="A191" s="20"/>
      <c r="B191" s="20"/>
      <c r="C191" s="20"/>
      <c r="D191" s="7">
        <v>1.0070000000000001E-2</v>
      </c>
    </row>
    <row r="192" spans="1:4" ht="16">
      <c r="A192" s="20"/>
      <c r="B192" s="20"/>
      <c r="C192" s="20"/>
      <c r="D192" s="7">
        <v>1.0030000000000001E-2</v>
      </c>
    </row>
    <row r="193" spans="1:4" ht="16">
      <c r="A193" s="20"/>
      <c r="B193" s="20"/>
      <c r="C193" s="20" t="s">
        <v>103</v>
      </c>
      <c r="D193" s="7">
        <v>6.195E-3</v>
      </c>
    </row>
    <row r="194" spans="1:4" ht="16">
      <c r="A194" s="20"/>
      <c r="B194" s="20"/>
      <c r="C194" s="20"/>
      <c r="D194" s="7">
        <v>4.594E-3</v>
      </c>
    </row>
    <row r="195" spans="1:4" ht="16">
      <c r="A195" s="20"/>
      <c r="B195" s="20"/>
      <c r="C195" s="20"/>
      <c r="D195" s="7">
        <v>5.2849999999999998E-3</v>
      </c>
    </row>
    <row r="196" spans="1:4" ht="16">
      <c r="A196" s="20"/>
      <c r="B196" s="20" t="s">
        <v>102</v>
      </c>
      <c r="C196" s="20" t="s">
        <v>106</v>
      </c>
      <c r="D196" s="7">
        <v>3.529E-3</v>
      </c>
    </row>
    <row r="197" spans="1:4" ht="16">
      <c r="A197" s="20"/>
      <c r="B197" s="20"/>
      <c r="C197" s="20"/>
      <c r="D197" s="7">
        <v>3.5969999999999999E-3</v>
      </c>
    </row>
    <row r="198" spans="1:4" ht="16">
      <c r="A198" s="20"/>
      <c r="B198" s="20"/>
      <c r="C198" s="20"/>
      <c r="D198" s="7">
        <v>4.372E-3</v>
      </c>
    </row>
    <row r="199" spans="1:4" ht="16">
      <c r="A199" s="20"/>
      <c r="B199" s="20"/>
      <c r="C199" s="20" t="s">
        <v>105</v>
      </c>
      <c r="D199" s="7">
        <v>5.1209999999999997E-3</v>
      </c>
    </row>
    <row r="200" spans="1:4" ht="16">
      <c r="A200" s="20"/>
      <c r="B200" s="20"/>
      <c r="C200" s="20"/>
      <c r="D200" s="7">
        <v>5.1830000000000001E-3</v>
      </c>
    </row>
    <row r="201" spans="1:4" ht="16">
      <c r="A201" s="20"/>
      <c r="B201" s="20"/>
      <c r="C201" s="20"/>
      <c r="D201" s="7">
        <v>5.9769999999999997E-3</v>
      </c>
    </row>
    <row r="202" spans="1:4" ht="16">
      <c r="A202" s="20"/>
      <c r="B202" s="20"/>
      <c r="C202" s="20" t="s">
        <v>103</v>
      </c>
      <c r="D202" s="7">
        <v>5.8389999999999996E-3</v>
      </c>
    </row>
    <row r="203" spans="1:4" ht="16">
      <c r="A203" s="20"/>
      <c r="B203" s="20"/>
      <c r="C203" s="20"/>
      <c r="D203" s="7">
        <v>4.646E-3</v>
      </c>
    </row>
    <row r="204" spans="1:4" ht="16">
      <c r="A204" s="20"/>
      <c r="B204" s="20"/>
      <c r="C204" s="20"/>
      <c r="D204" s="7">
        <v>5.594E-3</v>
      </c>
    </row>
    <row r="205" spans="1:4" ht="16">
      <c r="A205" s="27" t="s">
        <v>121</v>
      </c>
      <c r="B205" s="27"/>
      <c r="C205" s="27"/>
      <c r="D205" s="27"/>
    </row>
    <row r="206" spans="1:4" ht="16">
      <c r="A206" s="20" t="s">
        <v>122</v>
      </c>
      <c r="B206" s="20" t="s">
        <v>101</v>
      </c>
      <c r="C206" s="20" t="s">
        <v>106</v>
      </c>
      <c r="D206" s="7">
        <v>2.9610000000000001E-3</v>
      </c>
    </row>
    <row r="207" spans="1:4" ht="16">
      <c r="A207" s="20"/>
      <c r="B207" s="20"/>
      <c r="C207" s="20"/>
      <c r="D207" s="7">
        <v>2.9610000000000001E-3</v>
      </c>
    </row>
    <row r="208" spans="1:4" ht="16">
      <c r="A208" s="20"/>
      <c r="B208" s="20"/>
      <c r="C208" s="20"/>
      <c r="D208" s="7">
        <v>2.3349999999999998E-3</v>
      </c>
    </row>
    <row r="209" spans="1:4" ht="16">
      <c r="A209" s="20"/>
      <c r="B209" s="20"/>
      <c r="C209" s="20" t="s">
        <v>105</v>
      </c>
      <c r="D209" s="7">
        <v>1.6670000000000001E-3</v>
      </c>
    </row>
    <row r="210" spans="1:4" ht="16">
      <c r="A210" s="20"/>
      <c r="B210" s="20"/>
      <c r="C210" s="20"/>
      <c r="D210" s="7">
        <v>2.96E-3</v>
      </c>
    </row>
    <row r="211" spans="1:4" ht="16">
      <c r="A211" s="20"/>
      <c r="B211" s="20"/>
      <c r="C211" s="20"/>
      <c r="D211" s="7">
        <v>2.98E-3</v>
      </c>
    </row>
    <row r="212" spans="1:4" ht="16">
      <c r="A212" s="20"/>
      <c r="B212" s="20"/>
      <c r="C212" s="20" t="s">
        <v>103</v>
      </c>
      <c r="D212" s="7">
        <v>9.7079999999999996E-3</v>
      </c>
    </row>
    <row r="213" spans="1:4" ht="16">
      <c r="A213" s="20"/>
      <c r="B213" s="20"/>
      <c r="C213" s="20"/>
      <c r="D213" s="7">
        <v>1.023E-2</v>
      </c>
    </row>
    <row r="214" spans="1:4" ht="16">
      <c r="A214" s="20"/>
      <c r="B214" s="20"/>
      <c r="C214" s="20"/>
      <c r="D214" s="7">
        <v>1.2319999999999999E-2</v>
      </c>
    </row>
    <row r="215" spans="1:4" ht="16">
      <c r="A215" s="20"/>
      <c r="B215" s="20" t="s">
        <v>102</v>
      </c>
      <c r="C215" s="20" t="s">
        <v>106</v>
      </c>
      <c r="D215" s="7">
        <v>3.4220000000000001E-3</v>
      </c>
    </row>
    <row r="216" spans="1:4" ht="16">
      <c r="A216" s="20"/>
      <c r="B216" s="20"/>
      <c r="C216" s="20"/>
      <c r="D216" s="7">
        <v>4.3990000000000001E-3</v>
      </c>
    </row>
    <row r="217" spans="1:4" ht="16">
      <c r="A217" s="20"/>
      <c r="B217" s="20"/>
      <c r="C217" s="20"/>
      <c r="D217" s="7">
        <v>3.4229999999999998E-3</v>
      </c>
    </row>
    <row r="218" spans="1:4" ht="16">
      <c r="A218" s="20"/>
      <c r="B218" s="20"/>
      <c r="C218" s="20" t="s">
        <v>105</v>
      </c>
      <c r="D218" s="7">
        <v>6.8450000000000004E-3</v>
      </c>
    </row>
    <row r="219" spans="1:4" ht="16">
      <c r="A219" s="20"/>
      <c r="B219" s="20"/>
      <c r="C219" s="20"/>
      <c r="D219" s="7">
        <v>4.2849999999999997E-3</v>
      </c>
    </row>
    <row r="220" spans="1:4" ht="16">
      <c r="A220" s="20"/>
      <c r="B220" s="20"/>
      <c r="C220" s="20"/>
      <c r="D220" s="7">
        <v>5.019E-3</v>
      </c>
    </row>
    <row r="221" spans="1:4" ht="16">
      <c r="A221" s="20"/>
      <c r="B221" s="20"/>
      <c r="C221" s="20" t="s">
        <v>103</v>
      </c>
      <c r="D221" s="7">
        <v>1.5610000000000001E-2</v>
      </c>
    </row>
    <row r="222" spans="1:4" ht="16">
      <c r="A222" s="20"/>
      <c r="B222" s="20"/>
      <c r="C222" s="20"/>
      <c r="D222" s="7">
        <v>1.54E-2</v>
      </c>
    </row>
    <row r="223" spans="1:4" ht="16">
      <c r="A223" s="20"/>
      <c r="B223" s="20"/>
      <c r="C223" s="20"/>
      <c r="D223" s="7">
        <v>1.306E-2</v>
      </c>
    </row>
    <row r="224" spans="1:4" ht="16">
      <c r="A224" s="20" t="s">
        <v>123</v>
      </c>
      <c r="B224" s="20" t="s">
        <v>101</v>
      </c>
      <c r="C224" s="20" t="s">
        <v>106</v>
      </c>
      <c r="D224" s="7">
        <v>3.993E-2</v>
      </c>
    </row>
    <row r="225" spans="1:4" ht="16">
      <c r="A225" s="20"/>
      <c r="B225" s="20"/>
      <c r="C225" s="20"/>
      <c r="D225" s="7">
        <v>3.2259999999999997E-2</v>
      </c>
    </row>
    <row r="226" spans="1:4" ht="16">
      <c r="A226" s="20"/>
      <c r="B226" s="20"/>
      <c r="C226" s="20"/>
      <c r="D226" s="7">
        <v>4.3589999999999997E-2</v>
      </c>
    </row>
    <row r="227" spans="1:4" ht="16">
      <c r="A227" s="20"/>
      <c r="B227" s="20"/>
      <c r="C227" s="20" t="s">
        <v>105</v>
      </c>
      <c r="D227" s="7">
        <v>1.018E-2</v>
      </c>
    </row>
    <row r="228" spans="1:4" ht="16">
      <c r="A228" s="20"/>
      <c r="B228" s="20"/>
      <c r="C228" s="20"/>
      <c r="D228" s="7">
        <v>1.2829999999999999E-2</v>
      </c>
    </row>
    <row r="229" spans="1:4" ht="16">
      <c r="A229" s="20"/>
      <c r="B229" s="20"/>
      <c r="C229" s="20"/>
      <c r="D229" s="7">
        <v>1.0410000000000001E-2</v>
      </c>
    </row>
    <row r="230" spans="1:4" ht="16">
      <c r="A230" s="20"/>
      <c r="B230" s="20"/>
      <c r="C230" s="20" t="s">
        <v>103</v>
      </c>
      <c r="D230" s="7">
        <v>0.39240000000000003</v>
      </c>
    </row>
    <row r="231" spans="1:4" ht="16">
      <c r="A231" s="20"/>
      <c r="B231" s="20"/>
      <c r="C231" s="20"/>
      <c r="D231" s="7">
        <v>0.4133</v>
      </c>
    </row>
    <row r="232" spans="1:4" ht="16">
      <c r="A232" s="20"/>
      <c r="B232" s="20"/>
      <c r="C232" s="20"/>
      <c r="D232" s="7">
        <v>0.31830000000000003</v>
      </c>
    </row>
    <row r="233" spans="1:4" ht="16">
      <c r="A233" s="20"/>
      <c r="B233" s="20" t="s">
        <v>102</v>
      </c>
      <c r="C233" s="20" t="s">
        <v>106</v>
      </c>
      <c r="D233" s="7">
        <v>0.1026</v>
      </c>
    </row>
    <row r="234" spans="1:4" ht="16">
      <c r="A234" s="20"/>
      <c r="B234" s="20"/>
      <c r="C234" s="20"/>
      <c r="D234" s="7">
        <v>9.4890000000000002E-2</v>
      </c>
    </row>
    <row r="235" spans="1:4" ht="16">
      <c r="A235" s="20"/>
      <c r="B235" s="20"/>
      <c r="C235" s="20"/>
      <c r="D235" s="7">
        <v>9.4869999999999996E-2</v>
      </c>
    </row>
    <row r="236" spans="1:4" ht="16">
      <c r="A236" s="20"/>
      <c r="B236" s="20"/>
      <c r="C236" s="20" t="s">
        <v>105</v>
      </c>
      <c r="D236" s="7">
        <v>6.9709999999999994E-2</v>
      </c>
    </row>
    <row r="237" spans="1:4" ht="16">
      <c r="A237" s="20"/>
      <c r="B237" s="20"/>
      <c r="C237" s="20"/>
      <c r="D237" s="7">
        <v>7.0849999999999996E-2</v>
      </c>
    </row>
    <row r="238" spans="1:4" ht="16">
      <c r="A238" s="20"/>
      <c r="B238" s="20"/>
      <c r="C238" s="20"/>
      <c r="D238" s="7">
        <v>7.6480000000000006E-2</v>
      </c>
    </row>
    <row r="239" spans="1:4" ht="16">
      <c r="A239" s="20"/>
      <c r="B239" s="20"/>
      <c r="C239" s="20" t="s">
        <v>103</v>
      </c>
      <c r="D239" s="7">
        <v>0.41149999999999998</v>
      </c>
    </row>
    <row r="240" spans="1:4" ht="16">
      <c r="A240" s="20"/>
      <c r="B240" s="20"/>
      <c r="C240" s="20"/>
      <c r="D240" s="7">
        <v>0.40010000000000001</v>
      </c>
    </row>
    <row r="241" spans="1:4" ht="16">
      <c r="A241" s="20"/>
      <c r="B241" s="20"/>
      <c r="C241" s="20"/>
      <c r="D241" s="7">
        <v>0.4572</v>
      </c>
    </row>
  </sheetData>
  <mergeCells count="122">
    <mergeCell ref="A3:D3"/>
    <mergeCell ref="B4:B12"/>
    <mergeCell ref="B13:B21"/>
    <mergeCell ref="C4:C6"/>
    <mergeCell ref="C7:C9"/>
    <mergeCell ref="C10:C12"/>
    <mergeCell ref="C13:C15"/>
    <mergeCell ref="C16:C18"/>
    <mergeCell ref="C19:C21"/>
    <mergeCell ref="A4:A21"/>
    <mergeCell ref="A22:A39"/>
    <mergeCell ref="B22:B30"/>
    <mergeCell ref="C22:C24"/>
    <mergeCell ref="C25:C27"/>
    <mergeCell ref="C28:C30"/>
    <mergeCell ref="B31:B39"/>
    <mergeCell ref="C31:C33"/>
    <mergeCell ref="C34:C36"/>
    <mergeCell ref="C37:C39"/>
    <mergeCell ref="A40:A57"/>
    <mergeCell ref="B40:B48"/>
    <mergeCell ref="C40:C42"/>
    <mergeCell ref="C43:C45"/>
    <mergeCell ref="C46:C48"/>
    <mergeCell ref="B49:B57"/>
    <mergeCell ref="C49:C51"/>
    <mergeCell ref="C52:C54"/>
    <mergeCell ref="C55:C57"/>
    <mergeCell ref="A58:D58"/>
    <mergeCell ref="A59:A76"/>
    <mergeCell ref="B59:B67"/>
    <mergeCell ref="C59:C61"/>
    <mergeCell ref="C62:C64"/>
    <mergeCell ref="C65:C67"/>
    <mergeCell ref="B68:B76"/>
    <mergeCell ref="C68:C70"/>
    <mergeCell ref="C71:C73"/>
    <mergeCell ref="C74:C76"/>
    <mergeCell ref="A77:A94"/>
    <mergeCell ref="B77:B85"/>
    <mergeCell ref="C77:C79"/>
    <mergeCell ref="C80:C82"/>
    <mergeCell ref="C83:C85"/>
    <mergeCell ref="B86:B94"/>
    <mergeCell ref="C86:C88"/>
    <mergeCell ref="C89:C91"/>
    <mergeCell ref="C92:C94"/>
    <mergeCell ref="A95:A112"/>
    <mergeCell ref="B95:B103"/>
    <mergeCell ref="C95:C97"/>
    <mergeCell ref="C98:C100"/>
    <mergeCell ref="C101:C103"/>
    <mergeCell ref="B104:B112"/>
    <mergeCell ref="C104:C106"/>
    <mergeCell ref="C107:C109"/>
    <mergeCell ref="C110:C112"/>
    <mergeCell ref="A113:D113"/>
    <mergeCell ref="A114:A131"/>
    <mergeCell ref="B114:B122"/>
    <mergeCell ref="C114:C116"/>
    <mergeCell ref="C117:C119"/>
    <mergeCell ref="C120:C122"/>
    <mergeCell ref="B123:B131"/>
    <mergeCell ref="C123:C125"/>
    <mergeCell ref="C126:C128"/>
    <mergeCell ref="C129:C131"/>
    <mergeCell ref="A132:A149"/>
    <mergeCell ref="B132:B140"/>
    <mergeCell ref="C132:C134"/>
    <mergeCell ref="C135:C137"/>
    <mergeCell ref="C138:C140"/>
    <mergeCell ref="B141:B149"/>
    <mergeCell ref="C141:C143"/>
    <mergeCell ref="C144:C146"/>
    <mergeCell ref="C147:C149"/>
    <mergeCell ref="A150:A167"/>
    <mergeCell ref="B150:B158"/>
    <mergeCell ref="C150:C152"/>
    <mergeCell ref="C153:C155"/>
    <mergeCell ref="C156:C158"/>
    <mergeCell ref="B159:B167"/>
    <mergeCell ref="C159:C161"/>
    <mergeCell ref="C162:C164"/>
    <mergeCell ref="C165:C167"/>
    <mergeCell ref="A168:D168"/>
    <mergeCell ref="A169:A186"/>
    <mergeCell ref="B169:B177"/>
    <mergeCell ref="C169:C171"/>
    <mergeCell ref="C172:C174"/>
    <mergeCell ref="C175:C177"/>
    <mergeCell ref="B178:B186"/>
    <mergeCell ref="C178:C180"/>
    <mergeCell ref="C181:C183"/>
    <mergeCell ref="C184:C186"/>
    <mergeCell ref="A187:A204"/>
    <mergeCell ref="B187:B195"/>
    <mergeCell ref="C187:C189"/>
    <mergeCell ref="C190:C192"/>
    <mergeCell ref="C193:C195"/>
    <mergeCell ref="B196:B204"/>
    <mergeCell ref="C196:C198"/>
    <mergeCell ref="C199:C201"/>
    <mergeCell ref="C202:C204"/>
    <mergeCell ref="A205:D205"/>
    <mergeCell ref="A206:A223"/>
    <mergeCell ref="B206:B214"/>
    <mergeCell ref="C206:C208"/>
    <mergeCell ref="C209:C211"/>
    <mergeCell ref="C212:C214"/>
    <mergeCell ref="B215:B223"/>
    <mergeCell ref="C215:C217"/>
    <mergeCell ref="C218:C220"/>
    <mergeCell ref="C221:C223"/>
    <mergeCell ref="A224:A241"/>
    <mergeCell ref="B224:B232"/>
    <mergeCell ref="C224:C226"/>
    <mergeCell ref="C227:C229"/>
    <mergeCell ref="C230:C232"/>
    <mergeCell ref="B233:B241"/>
    <mergeCell ref="C233:C235"/>
    <mergeCell ref="C236:C238"/>
    <mergeCell ref="C239:C24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4"/>
  <sheetViews>
    <sheetView workbookViewId="0">
      <selection activeCell="I15" sqref="I15"/>
    </sheetView>
  </sheetViews>
  <sheetFormatPr baseColWidth="10" defaultColWidth="12.83203125" defaultRowHeight="15"/>
  <sheetData>
    <row r="1" spans="1:6">
      <c r="A1" s="17" t="s">
        <v>145</v>
      </c>
    </row>
    <row r="2" spans="1:6" ht="37" customHeight="1">
      <c r="A2" s="5" t="s">
        <v>43</v>
      </c>
      <c r="B2" s="5" t="s">
        <v>42</v>
      </c>
      <c r="C2" s="5" t="s">
        <v>41</v>
      </c>
      <c r="D2" s="5" t="s">
        <v>74</v>
      </c>
      <c r="E2" s="5" t="s">
        <v>75</v>
      </c>
      <c r="F2" s="5" t="s">
        <v>17</v>
      </c>
    </row>
    <row r="3" spans="1:6" ht="16">
      <c r="A3" s="20" t="s">
        <v>66</v>
      </c>
      <c r="B3" s="20" t="s">
        <v>67</v>
      </c>
      <c r="C3" s="20" t="s">
        <v>63</v>
      </c>
      <c r="D3" s="9">
        <v>0.79700000000000004</v>
      </c>
      <c r="E3" s="7">
        <v>7.7404641590000001</v>
      </c>
      <c r="F3" s="7">
        <v>0.10296540150932827</v>
      </c>
    </row>
    <row r="4" spans="1:6" ht="16">
      <c r="A4" s="20"/>
      <c r="B4" s="20"/>
      <c r="C4" s="20"/>
      <c r="D4" s="9">
        <v>0.55400000000000005</v>
      </c>
      <c r="E4" s="7">
        <v>10.119085158999999</v>
      </c>
      <c r="F4" s="7">
        <v>5.4748032188193199E-2</v>
      </c>
    </row>
    <row r="5" spans="1:6" ht="16">
      <c r="A5" s="20"/>
      <c r="B5" s="20"/>
      <c r="C5" s="20"/>
      <c r="D5" s="9">
        <v>0.435</v>
      </c>
      <c r="E5" s="7">
        <v>6.709290159</v>
      </c>
      <c r="F5" s="7">
        <v>6.4835472857956628E-2</v>
      </c>
    </row>
    <row r="6" spans="1:6" ht="16">
      <c r="A6" s="20"/>
      <c r="B6" s="20"/>
      <c r="C6" s="20"/>
      <c r="D6" s="9">
        <v>0.88800000000000001</v>
      </c>
      <c r="E6" s="7">
        <v>10.904885158999999</v>
      </c>
      <c r="F6" s="7">
        <v>8.1431394008502467E-2</v>
      </c>
    </row>
    <row r="7" spans="1:6" ht="16">
      <c r="A7" s="20"/>
      <c r="B7" s="20" t="s">
        <v>68</v>
      </c>
      <c r="C7" s="20" t="s">
        <v>64</v>
      </c>
      <c r="D7" s="9">
        <v>1.365</v>
      </c>
      <c r="E7" s="7">
        <v>5.5832871590000002</v>
      </c>
      <c r="F7" s="7">
        <v>0.24447963379416787</v>
      </c>
    </row>
    <row r="8" spans="1:6" ht="16">
      <c r="A8" s="20"/>
      <c r="B8" s="20"/>
      <c r="C8" s="20"/>
      <c r="D8" s="9">
        <v>1.7010000000000001</v>
      </c>
      <c r="E8" s="7">
        <v>4.7306381589999997</v>
      </c>
      <c r="F8" s="7">
        <v>0.3595709379640169</v>
      </c>
    </row>
    <row r="9" spans="1:6" ht="16">
      <c r="A9" s="20"/>
      <c r="B9" s="20"/>
      <c r="C9" s="20"/>
      <c r="D9" s="9">
        <v>0.81899999999999995</v>
      </c>
      <c r="E9" s="7">
        <v>3.8056791589999999</v>
      </c>
      <c r="F9" s="7">
        <v>0.21520468904036688</v>
      </c>
    </row>
    <row r="10" spans="1:6" ht="16">
      <c r="A10" s="20"/>
      <c r="B10" s="20"/>
      <c r="C10" s="20"/>
      <c r="D10" s="9">
        <v>1.6180000000000001</v>
      </c>
      <c r="E10" s="7">
        <v>6.9370611589999998</v>
      </c>
      <c r="F10" s="7">
        <v>0.233239979137396</v>
      </c>
    </row>
    <row r="11" spans="1:6" ht="16">
      <c r="A11" s="20"/>
      <c r="B11" s="20" t="s">
        <v>68</v>
      </c>
      <c r="C11" s="20" t="s">
        <v>49</v>
      </c>
      <c r="D11" s="9">
        <v>0.17899999999999999</v>
      </c>
      <c r="E11" s="7">
        <v>2.267348159</v>
      </c>
      <c r="F11" s="7">
        <v>7.8946852202419079E-2</v>
      </c>
    </row>
    <row r="12" spans="1:6" ht="16">
      <c r="A12" s="20"/>
      <c r="B12" s="20"/>
      <c r="C12" s="20"/>
      <c r="D12" s="9">
        <v>0.159</v>
      </c>
      <c r="E12" s="7">
        <v>4.3477011589999996</v>
      </c>
      <c r="F12" s="7">
        <v>3.6571050811728525E-2</v>
      </c>
    </row>
    <row r="13" spans="1:6" ht="16">
      <c r="A13" s="20"/>
      <c r="B13" s="20"/>
      <c r="C13" s="20"/>
      <c r="D13" s="9">
        <v>0.42499999999999999</v>
      </c>
      <c r="E13" s="7">
        <v>6.6188601589999996</v>
      </c>
      <c r="F13" s="7">
        <v>6.4210451617127157E-2</v>
      </c>
    </row>
    <row r="14" spans="1:6" ht="16">
      <c r="A14" s="20"/>
      <c r="B14" s="20"/>
      <c r="C14" s="20"/>
      <c r="D14" s="9">
        <v>0.49</v>
      </c>
      <c r="E14" s="7">
        <v>6.8953821589999995</v>
      </c>
      <c r="F14" s="7">
        <v>7.1062051196167791E-2</v>
      </c>
    </row>
  </sheetData>
  <mergeCells count="7">
    <mergeCell ref="A3:A14"/>
    <mergeCell ref="B3:B6"/>
    <mergeCell ref="B7:B10"/>
    <mergeCell ref="B11:B14"/>
    <mergeCell ref="C3:C6"/>
    <mergeCell ref="C7:C10"/>
    <mergeCell ref="C11:C14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42"/>
  <sheetViews>
    <sheetView workbookViewId="0">
      <selection activeCell="I4" sqref="I4"/>
    </sheetView>
  </sheetViews>
  <sheetFormatPr baseColWidth="10" defaultColWidth="12.83203125" defaultRowHeight="15"/>
  <sheetData>
    <row r="1" spans="1:13">
      <c r="A1" s="17" t="s">
        <v>144</v>
      </c>
    </row>
    <row r="2" spans="1:13" ht="36" customHeight="1">
      <c r="A2" s="6" t="s">
        <v>43</v>
      </c>
      <c r="B2" s="6" t="s">
        <v>42</v>
      </c>
      <c r="C2" s="6" t="s">
        <v>41</v>
      </c>
      <c r="D2" s="6" t="s">
        <v>76</v>
      </c>
      <c r="E2" s="6" t="s">
        <v>77</v>
      </c>
      <c r="F2" s="6" t="s">
        <v>23</v>
      </c>
    </row>
    <row r="3" spans="1:13" ht="16">
      <c r="A3" s="20" t="s">
        <v>18</v>
      </c>
      <c r="B3" s="20" t="s">
        <v>19</v>
      </c>
      <c r="C3" s="20" t="s">
        <v>20</v>
      </c>
      <c r="D3" s="7">
        <v>1.7999999999999999E-2</v>
      </c>
      <c r="E3" s="7">
        <v>1.2412908</v>
      </c>
      <c r="F3" s="8">
        <v>1.4501033923718799E-2</v>
      </c>
    </row>
    <row r="4" spans="1:13" ht="16">
      <c r="A4" s="20"/>
      <c r="B4" s="20"/>
      <c r="C4" s="20"/>
      <c r="D4" s="7">
        <v>7.5999999999999998E-2</v>
      </c>
      <c r="E4" s="7">
        <v>2.4097388000000004</v>
      </c>
      <c r="F4" s="8">
        <v>3.1538687927504833E-2</v>
      </c>
      <c r="H4" s="4"/>
      <c r="I4" s="4"/>
      <c r="J4" s="4"/>
      <c r="K4" s="4"/>
      <c r="L4" s="4"/>
      <c r="M4" s="4"/>
    </row>
    <row r="5" spans="1:13" ht="16">
      <c r="A5" s="20"/>
      <c r="B5" s="20"/>
      <c r="C5" s="20"/>
      <c r="D5" s="7">
        <v>2.5000000000000001E-2</v>
      </c>
      <c r="E5" s="7">
        <v>2.0764528000000002</v>
      </c>
      <c r="F5" s="8">
        <v>1.2039763196158371E-2</v>
      </c>
      <c r="H5" s="4"/>
      <c r="I5" s="4"/>
      <c r="J5" s="4"/>
      <c r="K5" s="4"/>
      <c r="L5" s="4"/>
      <c r="M5" s="4"/>
    </row>
    <row r="6" spans="1:13" ht="16">
      <c r="A6" s="20"/>
      <c r="B6" s="20"/>
      <c r="C6" s="20"/>
      <c r="D6" s="7">
        <v>4.2000000000000003E-2</v>
      </c>
      <c r="E6" s="7">
        <v>2.3002178</v>
      </c>
      <c r="F6" s="8">
        <v>1.8259140503999231E-2</v>
      </c>
      <c r="H6" s="4"/>
      <c r="I6" s="4"/>
      <c r="J6" s="4"/>
      <c r="K6" s="4"/>
      <c r="L6" s="4"/>
      <c r="M6" s="4"/>
    </row>
    <row r="7" spans="1:13" ht="16">
      <c r="A7" s="20"/>
      <c r="B7" s="20"/>
      <c r="C7" s="20" t="s">
        <v>21</v>
      </c>
      <c r="D7" s="7">
        <v>0.70499999999999996</v>
      </c>
      <c r="E7" s="7">
        <v>3.0184988000000001</v>
      </c>
      <c r="F7" s="8">
        <v>0.23355980794161652</v>
      </c>
      <c r="H7" s="4"/>
      <c r="I7" s="4"/>
      <c r="J7" s="4"/>
      <c r="K7" s="4"/>
      <c r="L7" s="4"/>
      <c r="M7" s="4"/>
    </row>
    <row r="8" spans="1:13" ht="16">
      <c r="A8" s="20"/>
      <c r="B8" s="20"/>
      <c r="C8" s="20"/>
      <c r="D8" s="7">
        <v>0.86499999999999999</v>
      </c>
      <c r="E8" s="7">
        <v>2.7056038</v>
      </c>
      <c r="F8" s="8">
        <v>0.31970682477604445</v>
      </c>
      <c r="H8" s="4"/>
      <c r="I8" s="4"/>
      <c r="J8" s="4"/>
      <c r="K8" s="4"/>
      <c r="L8" s="4"/>
      <c r="M8" s="4"/>
    </row>
    <row r="9" spans="1:13" ht="16">
      <c r="A9" s="20"/>
      <c r="B9" s="20"/>
      <c r="C9" s="20"/>
      <c r="D9" s="7">
        <v>0.192</v>
      </c>
      <c r="E9" s="7">
        <v>1.6842277999999999</v>
      </c>
      <c r="F9" s="8">
        <v>0.11399883079949162</v>
      </c>
      <c r="H9" s="4"/>
      <c r="I9" s="4"/>
      <c r="J9" s="4"/>
      <c r="K9" s="4"/>
      <c r="L9" s="4"/>
      <c r="M9" s="4"/>
    </row>
    <row r="10" spans="1:13" ht="16">
      <c r="A10" s="20"/>
      <c r="B10" s="20"/>
      <c r="C10" s="20"/>
      <c r="D10" s="7">
        <v>0.49399999999999999</v>
      </c>
      <c r="E10" s="7">
        <v>2.5866248000000001</v>
      </c>
      <c r="F10" s="8">
        <v>0.19098247260290707</v>
      </c>
      <c r="H10" s="4"/>
      <c r="I10" s="4"/>
      <c r="J10" s="4"/>
      <c r="K10" s="4"/>
      <c r="L10" s="4"/>
      <c r="M10" s="4"/>
    </row>
    <row r="11" spans="1:13" ht="16">
      <c r="A11" s="28" t="s">
        <v>60</v>
      </c>
      <c r="B11" s="20" t="s">
        <v>1</v>
      </c>
      <c r="C11" s="20" t="s">
        <v>5</v>
      </c>
      <c r="D11" s="7">
        <v>0.27200000000000002</v>
      </c>
      <c r="E11" s="7">
        <v>5.6847118000000005</v>
      </c>
      <c r="F11" s="8">
        <v>4.784763231092911E-2</v>
      </c>
      <c r="H11" s="4"/>
      <c r="I11" s="4"/>
      <c r="J11" s="4"/>
      <c r="K11" s="4"/>
      <c r="L11" s="4"/>
      <c r="M11" s="4"/>
    </row>
    <row r="12" spans="1:13" ht="16">
      <c r="A12" s="20"/>
      <c r="B12" s="20"/>
      <c r="C12" s="20"/>
      <c r="D12" s="7">
        <v>0.33400000000000002</v>
      </c>
      <c r="E12" s="7">
        <v>5.1440558000000003</v>
      </c>
      <c r="F12" s="8">
        <v>6.4929311225589745E-2</v>
      </c>
      <c r="H12" s="4"/>
      <c r="I12" s="4"/>
      <c r="J12" s="4"/>
      <c r="K12" s="4"/>
      <c r="L12" s="4"/>
      <c r="M12" s="4"/>
    </row>
    <row r="13" spans="1:13" ht="16">
      <c r="A13" s="20"/>
      <c r="B13" s="20"/>
      <c r="C13" s="20"/>
      <c r="D13" s="7">
        <v>0.29299999999999998</v>
      </c>
      <c r="E13" s="7">
        <v>4.2165217999999998</v>
      </c>
      <c r="F13" s="8">
        <v>6.9488553337966857E-2</v>
      </c>
      <c r="H13" s="4"/>
      <c r="I13" s="4"/>
      <c r="J13" s="4"/>
      <c r="K13" s="4"/>
      <c r="L13" s="4"/>
      <c r="M13" s="4"/>
    </row>
    <row r="14" spans="1:13" ht="16">
      <c r="A14" s="20"/>
      <c r="B14" s="20"/>
      <c r="C14" s="20"/>
      <c r="D14" s="7">
        <v>0.72199999999999998</v>
      </c>
      <c r="E14" s="7">
        <v>6.6893918000000001</v>
      </c>
      <c r="F14" s="8">
        <v>0.10793208434883422</v>
      </c>
    </row>
    <row r="15" spans="1:13" ht="16">
      <c r="A15" s="20"/>
      <c r="B15" s="20"/>
      <c r="C15" s="20" t="s">
        <v>3</v>
      </c>
      <c r="D15" s="7">
        <v>0.98899999999999999</v>
      </c>
      <c r="E15" s="7">
        <v>10.8231818</v>
      </c>
      <c r="F15" s="8">
        <v>9.1377934721562193E-2</v>
      </c>
    </row>
    <row r="16" spans="1:13" ht="16">
      <c r="A16" s="20"/>
      <c r="B16" s="20"/>
      <c r="C16" s="20"/>
      <c r="D16" s="7">
        <v>0.309</v>
      </c>
      <c r="E16" s="7">
        <v>3.3410208000000003</v>
      </c>
      <c r="F16" s="8">
        <v>9.2486703465000861E-2</v>
      </c>
    </row>
    <row r="17" spans="1:6" ht="16">
      <c r="A17" s="20"/>
      <c r="B17" s="20"/>
      <c r="C17" s="20"/>
      <c r="D17" s="7">
        <v>0.11899999999999999</v>
      </c>
      <c r="E17" s="7">
        <v>2.0385528000000002</v>
      </c>
      <c r="F17" s="8">
        <v>5.8374745064243609E-2</v>
      </c>
    </row>
    <row r="18" spans="1:6" ht="16">
      <c r="A18" s="20"/>
      <c r="B18" s="20"/>
      <c r="C18" s="20"/>
      <c r="D18" s="7">
        <v>0.34</v>
      </c>
      <c r="E18" s="7">
        <v>6.4934598000000001</v>
      </c>
      <c r="F18" s="8">
        <v>5.2360376512995431E-2</v>
      </c>
    </row>
    <row r="19" spans="1:6" ht="16">
      <c r="A19" s="20"/>
      <c r="B19" s="20" t="s">
        <v>59</v>
      </c>
      <c r="C19" s="20" t="s">
        <v>5</v>
      </c>
      <c r="D19" s="7">
        <v>0.51</v>
      </c>
      <c r="E19" s="7">
        <v>4.1082538</v>
      </c>
      <c r="F19" s="8">
        <v>0.12414033427048739</v>
      </c>
    </row>
    <row r="20" spans="1:6" ht="16">
      <c r="A20" s="20"/>
      <c r="B20" s="20"/>
      <c r="C20" s="20"/>
      <c r="D20" s="7">
        <v>0.40400000000000003</v>
      </c>
      <c r="E20" s="7">
        <v>4.4912988</v>
      </c>
      <c r="F20" s="8">
        <v>8.9951708401142236E-2</v>
      </c>
    </row>
    <row r="21" spans="1:6" ht="16">
      <c r="A21" s="20"/>
      <c r="B21" s="20"/>
      <c r="C21" s="20"/>
      <c r="D21" s="7">
        <v>0.31</v>
      </c>
      <c r="E21" s="7">
        <v>2.1841548000000004</v>
      </c>
      <c r="F21" s="8">
        <v>0.14193133197335644</v>
      </c>
    </row>
    <row r="22" spans="1:6" ht="16">
      <c r="A22" s="20"/>
      <c r="B22" s="20"/>
      <c r="C22" s="20"/>
      <c r="D22" s="7">
        <v>0.21</v>
      </c>
      <c r="E22" s="7">
        <v>2.7179808000000003</v>
      </c>
      <c r="F22" s="8">
        <v>7.7263238945617263E-2</v>
      </c>
    </row>
    <row r="23" spans="1:6" ht="16">
      <c r="A23" s="20"/>
      <c r="B23" s="20"/>
      <c r="C23" s="20" t="s">
        <v>3</v>
      </c>
      <c r="D23" s="7">
        <v>0.46800000000000003</v>
      </c>
      <c r="E23" s="7">
        <v>5.7376268000000001</v>
      </c>
      <c r="F23" s="8">
        <v>8.1566824806381624E-2</v>
      </c>
    </row>
    <row r="24" spans="1:6" ht="16">
      <c r="A24" s="20"/>
      <c r="B24" s="20"/>
      <c r="C24" s="20"/>
      <c r="D24" s="7">
        <v>0.11899999999999999</v>
      </c>
      <c r="E24" s="7">
        <v>2.3944478</v>
      </c>
      <c r="F24" s="8">
        <v>4.9698306223255315E-2</v>
      </c>
    </row>
    <row r="25" spans="1:6" ht="16">
      <c r="A25" s="20"/>
      <c r="B25" s="20"/>
      <c r="C25" s="20"/>
      <c r="D25" s="7">
        <v>1.2E-2</v>
      </c>
      <c r="E25" s="7">
        <v>1.6990917999999999</v>
      </c>
      <c r="F25" s="8">
        <v>7.0625966177931057E-3</v>
      </c>
    </row>
    <row r="26" spans="1:6" ht="16">
      <c r="A26" s="20"/>
      <c r="B26" s="20"/>
      <c r="C26" s="20"/>
      <c r="D26" s="7">
        <v>0.23300000000000001</v>
      </c>
      <c r="E26" s="7">
        <v>1.9448897999999999</v>
      </c>
      <c r="F26" s="8">
        <v>0.11980113217725756</v>
      </c>
    </row>
    <row r="27" spans="1:6" ht="16">
      <c r="A27" s="20"/>
      <c r="B27" s="20" t="s">
        <v>61</v>
      </c>
      <c r="C27" s="20" t="s">
        <v>5</v>
      </c>
      <c r="D27" s="7">
        <v>0.17899999999999999</v>
      </c>
      <c r="E27" s="7">
        <v>2.4949358000000004</v>
      </c>
      <c r="F27" s="8">
        <v>7.1745333086326302E-2</v>
      </c>
    </row>
    <row r="28" spans="1:6" ht="16">
      <c r="A28" s="20"/>
      <c r="B28" s="20"/>
      <c r="C28" s="20"/>
      <c r="D28" s="7">
        <v>0.153</v>
      </c>
      <c r="E28" s="7">
        <v>2.1159418000000003</v>
      </c>
      <c r="F28" s="8">
        <v>7.230822700321908E-2</v>
      </c>
    </row>
    <row r="29" spans="1:6" ht="16">
      <c r="A29" s="20"/>
      <c r="B29" s="20"/>
      <c r="C29" s="20"/>
      <c r="D29" s="7">
        <v>0.154</v>
      </c>
      <c r="E29" s="7">
        <v>1.7212947999999999</v>
      </c>
      <c r="F29" s="8">
        <v>8.9467533394047324E-2</v>
      </c>
    </row>
    <row r="30" spans="1:6" ht="16">
      <c r="A30" s="20"/>
      <c r="B30" s="20"/>
      <c r="C30" s="20"/>
      <c r="D30" s="7">
        <v>0.14099999999999999</v>
      </c>
      <c r="E30" s="7">
        <v>2.2943038000000002</v>
      </c>
      <c r="F30" s="8">
        <v>6.1456551656323792E-2</v>
      </c>
    </row>
    <row r="31" spans="1:6" ht="16">
      <c r="A31" s="20"/>
      <c r="B31" s="20"/>
      <c r="C31" s="20" t="s">
        <v>3</v>
      </c>
      <c r="D31" s="7">
        <v>0.58799999999999997</v>
      </c>
      <c r="E31" s="7">
        <v>5.7272258000000003</v>
      </c>
      <c r="F31" s="8">
        <v>0.10266750788837414</v>
      </c>
    </row>
    <row r="32" spans="1:6" ht="16">
      <c r="A32" s="20"/>
      <c r="B32" s="20"/>
      <c r="C32" s="20"/>
      <c r="D32" s="7">
        <v>0.113</v>
      </c>
      <c r="E32" s="7">
        <v>1.8028808000000001</v>
      </c>
      <c r="F32" s="8">
        <v>6.2677465975565325E-2</v>
      </c>
    </row>
    <row r="33" spans="1:6" ht="16">
      <c r="A33" s="20"/>
      <c r="B33" s="20"/>
      <c r="C33" s="20"/>
      <c r="D33" s="7">
        <v>0.39800000000000002</v>
      </c>
      <c r="E33" s="7">
        <v>4.1552167999999998</v>
      </c>
      <c r="F33" s="8">
        <v>9.5783209193801885E-2</v>
      </c>
    </row>
    <row r="34" spans="1:6" ht="16">
      <c r="A34" s="20"/>
      <c r="B34" s="20"/>
      <c r="C34" s="20"/>
      <c r="D34" s="7">
        <v>0.18</v>
      </c>
      <c r="E34" s="7">
        <v>2.4042178000000001</v>
      </c>
      <c r="F34" s="8">
        <v>7.4868424982129311E-2</v>
      </c>
    </row>
    <row r="35" spans="1:6" ht="16">
      <c r="A35" s="20"/>
      <c r="B35" s="20" t="s">
        <v>22</v>
      </c>
      <c r="C35" s="20" t="s">
        <v>5</v>
      </c>
      <c r="D35" s="7">
        <v>0.36099999999999999</v>
      </c>
      <c r="E35" s="7">
        <v>4.3777278000000006</v>
      </c>
      <c r="F35" s="8">
        <v>8.2462870350230533E-2</v>
      </c>
    </row>
    <row r="36" spans="1:6" ht="16">
      <c r="A36" s="20"/>
      <c r="B36" s="20"/>
      <c r="C36" s="20"/>
      <c r="D36" s="7">
        <v>7.9000000000000001E-2</v>
      </c>
      <c r="E36" s="7">
        <v>3.0382068000000002</v>
      </c>
      <c r="F36" s="8">
        <v>2.6002179970106048E-2</v>
      </c>
    </row>
    <row r="37" spans="1:6" ht="16">
      <c r="A37" s="20"/>
      <c r="B37" s="20"/>
      <c r="C37" s="20"/>
      <c r="D37" s="7">
        <v>0.03</v>
      </c>
      <c r="E37" s="7">
        <v>1.5275467999999999</v>
      </c>
      <c r="F37" s="8">
        <v>1.963933281782267E-2</v>
      </c>
    </row>
    <row r="38" spans="1:6" ht="16">
      <c r="A38" s="20"/>
      <c r="B38" s="20"/>
      <c r="C38" s="20"/>
      <c r="D38" s="7">
        <v>0.56899999999999995</v>
      </c>
      <c r="E38" s="7">
        <v>6.2418638</v>
      </c>
      <c r="F38" s="8">
        <v>9.1158669626850874E-2</v>
      </c>
    </row>
    <row r="39" spans="1:6" ht="16">
      <c r="A39" s="20"/>
      <c r="B39" s="20"/>
      <c r="C39" s="20" t="s">
        <v>3</v>
      </c>
      <c r="D39" s="7">
        <v>1.276</v>
      </c>
      <c r="E39" s="7">
        <v>5.2005788000000006</v>
      </c>
      <c r="F39" s="8">
        <v>0.24535730522917948</v>
      </c>
    </row>
    <row r="40" spans="1:6" ht="16">
      <c r="A40" s="20"/>
      <c r="B40" s="20"/>
      <c r="C40" s="20"/>
      <c r="D40" s="7">
        <v>0.66900000000000004</v>
      </c>
      <c r="E40" s="7">
        <v>4.3049638000000003</v>
      </c>
      <c r="F40" s="8">
        <v>0.15540200361266684</v>
      </c>
    </row>
    <row r="41" spans="1:6" ht="16">
      <c r="A41" s="20"/>
      <c r="B41" s="20"/>
      <c r="C41" s="20"/>
      <c r="D41" s="7">
        <v>1.006</v>
      </c>
      <c r="E41" s="7">
        <v>3.7148948000000002</v>
      </c>
      <c r="F41" s="8">
        <v>0.27080174652590433</v>
      </c>
    </row>
    <row r="42" spans="1:6" ht="16">
      <c r="A42" s="20"/>
      <c r="B42" s="20"/>
      <c r="C42" s="20"/>
      <c r="D42" s="7">
        <v>0.98099999999999998</v>
      </c>
      <c r="E42" s="7">
        <v>4.1809267999999999</v>
      </c>
      <c r="F42" s="8">
        <v>0.23463697092233235</v>
      </c>
    </row>
  </sheetData>
  <mergeCells count="17">
    <mergeCell ref="C27:C30"/>
    <mergeCell ref="C31:C34"/>
    <mergeCell ref="B35:B42"/>
    <mergeCell ref="C35:C38"/>
    <mergeCell ref="C39:C42"/>
    <mergeCell ref="A3:A10"/>
    <mergeCell ref="B3:B10"/>
    <mergeCell ref="C3:C6"/>
    <mergeCell ref="C7:C10"/>
    <mergeCell ref="A11:A42"/>
    <mergeCell ref="B11:B18"/>
    <mergeCell ref="C11:C14"/>
    <mergeCell ref="C15:C18"/>
    <mergeCell ref="B19:B26"/>
    <mergeCell ref="C19:C22"/>
    <mergeCell ref="C23:C26"/>
    <mergeCell ref="B27:B3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 4b</vt:lpstr>
      <vt:lpstr>Fig 4c</vt:lpstr>
      <vt:lpstr>Fig 4d</vt:lpstr>
      <vt:lpstr>Fig 5a</vt:lpstr>
      <vt:lpstr>Fig 5b</vt:lpstr>
      <vt:lpstr>Supp Fig2b</vt:lpstr>
      <vt:lpstr>Supp Fig3</vt:lpstr>
      <vt:lpstr>Supp Fig 7b</vt:lpstr>
      <vt:lpstr>Supp Fig8a</vt:lpstr>
      <vt:lpstr>Supp Fig15</vt:lpstr>
    </vt:vector>
  </TitlesOfParts>
  <Company>Tokou University Of Agricul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zawa Akihisa</dc:creator>
  <cp:lastModifiedBy>sakata</cp:lastModifiedBy>
  <dcterms:created xsi:type="dcterms:W3CDTF">2018-09-19T02:19:01Z</dcterms:created>
  <dcterms:modified xsi:type="dcterms:W3CDTF">2018-12-19T08:42:55Z</dcterms:modified>
</cp:coreProperties>
</file>